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mc:AlternateContent xmlns:mc="http://schemas.openxmlformats.org/markup-compatibility/2006">
    <mc:Choice Requires="x15">
      <x15ac:absPath xmlns:x15ac="http://schemas.microsoft.com/office/spreadsheetml/2010/11/ac" url="https://d.docs.live.net/4517f44a6b17f956/01 Panicle Length/Rice for shaoxing'  Paper/返回意见修改/"/>
    </mc:Choice>
  </mc:AlternateContent>
  <xr:revisionPtr revIDLastSave="28" documentId="13_ncr:1_{DE66591C-67AE-49E3-AA65-1BD433E1E052}" xr6:coauthVersionLast="47" xr6:coauthVersionMax="47" xr10:uidLastSave="{D4908C87-4ACC-41EC-AE6E-7ADFAD30F216}"/>
  <bookViews>
    <workbookView xWindow="-120" yWindow="-120" windowWidth="20730" windowHeight="11160" firstSheet="1" activeTab="6" xr2:uid="{00000000-000D-0000-FFFF-FFFF00000000}"/>
  </bookViews>
  <sheets>
    <sheet name="Table S1" sheetId="1" r:id="rId1"/>
    <sheet name="Table S2" sheetId="2" r:id="rId2"/>
    <sheet name="Table S3" sheetId="5" r:id="rId3"/>
    <sheet name="Table S4" sheetId="3" r:id="rId4"/>
    <sheet name="Table S5" sheetId="6" r:id="rId5"/>
    <sheet name="Table S6" sheetId="7" r:id="rId6"/>
    <sheet name="Table S7" sheetId="8" r:id="rId7"/>
    <sheet name="Table S8" sheetId="9" r:id="rId8"/>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875" uniqueCount="1707">
  <si>
    <t>Name</t>
    <phoneticPr fontId="2" type="noConversion"/>
  </si>
  <si>
    <t>ORI_COUNTRY</t>
  </si>
  <si>
    <t>Variety type</t>
    <phoneticPr fontId="2" type="noConversion"/>
  </si>
  <si>
    <t>Group attribution</t>
    <phoneticPr fontId="2" type="noConversion"/>
  </si>
  <si>
    <t>B009</t>
  </si>
  <si>
    <t>B010</t>
  </si>
  <si>
    <t>B059</t>
  </si>
  <si>
    <t>B060</t>
  </si>
  <si>
    <t>B062</t>
  </si>
  <si>
    <t>B063</t>
  </si>
  <si>
    <t>B067</t>
  </si>
  <si>
    <t>B072</t>
  </si>
  <si>
    <t>B081</t>
  </si>
  <si>
    <t>B083</t>
  </si>
  <si>
    <t>B085</t>
  </si>
  <si>
    <t>B092</t>
  </si>
  <si>
    <t>B094</t>
  </si>
  <si>
    <t>B104</t>
  </si>
  <si>
    <t>B181</t>
  </si>
  <si>
    <t>B198</t>
  </si>
  <si>
    <t>B208</t>
  </si>
  <si>
    <t>B213</t>
  </si>
  <si>
    <t>B216</t>
  </si>
  <si>
    <t>B221</t>
  </si>
  <si>
    <t>B222</t>
  </si>
  <si>
    <t>B224</t>
  </si>
  <si>
    <t>CX10</t>
  </si>
  <si>
    <t>CX114</t>
  </si>
  <si>
    <t>CX131</t>
  </si>
  <si>
    <t>CX328</t>
  </si>
  <si>
    <t>IRIS_313-10047</t>
  </si>
  <si>
    <t>IRIS_313-10129</t>
  </si>
  <si>
    <t>IRIS_313-10154</t>
  </si>
  <si>
    <t>IRIS_313-10170</t>
  </si>
  <si>
    <t>IRIS_313-10178</t>
  </si>
  <si>
    <t>IRIS_313-10190</t>
  </si>
  <si>
    <t>IRIS_313-10191</t>
  </si>
  <si>
    <t>IRIS_313-10211</t>
  </si>
  <si>
    <t>IRIS_313-10404</t>
  </si>
  <si>
    <t>IRIS_313-8380</t>
  </si>
  <si>
    <t>IRIS_313-8433</t>
  </si>
  <si>
    <t>IRIS_313-8859</t>
  </si>
  <si>
    <t>IRIS_313-8940</t>
  </si>
  <si>
    <t>IRIS_313-9065</t>
  </si>
  <si>
    <t>IRIS_313-9111</t>
  </si>
  <si>
    <t>IRIS_313-9204</t>
  </si>
  <si>
    <t>IRIS_313-9253</t>
  </si>
  <si>
    <t>IRIS_313-9372</t>
  </si>
  <si>
    <t>IRIS_313-9505</t>
  </si>
  <si>
    <t>IRIS_313-9705</t>
  </si>
  <si>
    <t>IRIS_313-9708</t>
  </si>
  <si>
    <t>IRIS_313-9723</t>
  </si>
  <si>
    <t>IRIS_313-9730</t>
  </si>
  <si>
    <t>IRIS_313-9758</t>
  </si>
  <si>
    <t>IRIS_313-9822</t>
  </si>
  <si>
    <t>IRIS_313-9976</t>
  </si>
  <si>
    <t>B013</t>
  </si>
  <si>
    <t>B019</t>
  </si>
  <si>
    <t>B027</t>
  </si>
  <si>
    <t>B029</t>
  </si>
  <si>
    <t>B035</t>
  </si>
  <si>
    <t>B048</t>
  </si>
  <si>
    <t>B058</t>
  </si>
  <si>
    <t>B176</t>
  </si>
  <si>
    <t>B180</t>
  </si>
  <si>
    <t>B193</t>
  </si>
  <si>
    <t>B195</t>
  </si>
  <si>
    <t>B200</t>
  </si>
  <si>
    <t>B201</t>
  </si>
  <si>
    <t>B214</t>
  </si>
  <si>
    <t>CX120</t>
  </si>
  <si>
    <t>CX126</t>
  </si>
  <si>
    <t>CX134</t>
  </si>
  <si>
    <t>CX150</t>
  </si>
  <si>
    <t>CX152</t>
  </si>
  <si>
    <t>CX206</t>
  </si>
  <si>
    <t>CX21</t>
  </si>
  <si>
    <t>CX218</t>
  </si>
  <si>
    <t>CX225</t>
  </si>
  <si>
    <t>CX226</t>
  </si>
  <si>
    <t>CX230</t>
  </si>
  <si>
    <t>CX233</t>
  </si>
  <si>
    <t>CX235</t>
  </si>
  <si>
    <t>CX237</t>
  </si>
  <si>
    <t>CX238</t>
  </si>
  <si>
    <t>CX240</t>
  </si>
  <si>
    <t>CX249</t>
  </si>
  <si>
    <t>CX276</t>
  </si>
  <si>
    <t>CX281</t>
  </si>
  <si>
    <t>CX296</t>
  </si>
  <si>
    <t>CX305</t>
  </si>
  <si>
    <t>CX31</t>
  </si>
  <si>
    <t>CX33</t>
  </si>
  <si>
    <t>CX44</t>
  </si>
  <si>
    <t>CX76</t>
  </si>
  <si>
    <t>CX79</t>
  </si>
  <si>
    <t>CX80</t>
  </si>
  <si>
    <t>CX89</t>
  </si>
  <si>
    <t>CX90</t>
  </si>
  <si>
    <t>CX91</t>
  </si>
  <si>
    <t>IRIS_313-10000</t>
  </si>
  <si>
    <t>IRIS_313-10001</t>
  </si>
  <si>
    <t>IRIS_313-10002</t>
  </si>
  <si>
    <t>IRIS_313-10040</t>
  </si>
  <si>
    <t>IRIS_313-10046</t>
  </si>
  <si>
    <t>IRIS_313-10161</t>
  </si>
  <si>
    <t>IRIS_313-10167</t>
  </si>
  <si>
    <t>IRIS_313-10234</t>
  </si>
  <si>
    <t>IRIS_313-10238</t>
  </si>
  <si>
    <t>IRIS_313-10247</t>
  </si>
  <si>
    <t>IRIS_313-10274</t>
  </si>
  <si>
    <t>IRIS_313-10279</t>
  </si>
  <si>
    <t>IRIS_313-10289</t>
  </si>
  <si>
    <t>IRIS_313-10290</t>
  </si>
  <si>
    <t>IRIS_313-10293</t>
  </si>
  <si>
    <t>IRIS_313-10294</t>
  </si>
  <si>
    <t>IRIS_313-10300</t>
  </si>
  <si>
    <t>IRIS_313-10301</t>
  </si>
  <si>
    <t>IRIS_313-10314</t>
  </si>
  <si>
    <t>IRIS_313-10332</t>
  </si>
  <si>
    <t>IRIS_313-10333</t>
  </si>
  <si>
    <t>IRIS_313-10334</t>
  </si>
  <si>
    <t>IRIS_313-10337</t>
  </si>
  <si>
    <t>IRIS_313-10352</t>
  </si>
  <si>
    <t>IRIS_313-10366</t>
  </si>
  <si>
    <t>IRIS_313-10397</t>
  </si>
  <si>
    <t>IRIS_313-10398</t>
  </si>
  <si>
    <t>IRIS_313-10401</t>
  </si>
  <si>
    <t>IRIS_313-10402</t>
  </si>
  <si>
    <t>IRIS_313-10412</t>
  </si>
  <si>
    <t>IRIS_313-10417</t>
  </si>
  <si>
    <t>IRIS_313-10423</t>
  </si>
  <si>
    <t>IRIS_313-7641</t>
  </si>
  <si>
    <t>IRIS_313-7665</t>
  </si>
  <si>
    <t>IRIS_313-7668</t>
  </si>
  <si>
    <t>IRIS_313-7691</t>
  </si>
  <si>
    <t>IRIS_313-7696</t>
  </si>
  <si>
    <t>IRIS_313-7699</t>
  </si>
  <si>
    <t>IRIS_313-7766</t>
  </si>
  <si>
    <t>IRIS_313-7770</t>
  </si>
  <si>
    <t>IRIS_313-7797</t>
  </si>
  <si>
    <t>IRIS_313-7807</t>
  </si>
  <si>
    <t>IRIS_313-7808</t>
  </si>
  <si>
    <t>IRIS_313-7815</t>
  </si>
  <si>
    <t>IRIS_313-7816</t>
  </si>
  <si>
    <t>IRIS_313-7820</t>
  </si>
  <si>
    <t>IRIS_313-7824</t>
  </si>
  <si>
    <t>IRIS_313-8068</t>
  </si>
  <si>
    <t>IRIS_313-8069</t>
  </si>
  <si>
    <t>IRIS_313-8161</t>
  </si>
  <si>
    <t>IRIS_313-8903</t>
  </si>
  <si>
    <t>IRIS_313-8930</t>
  </si>
  <si>
    <t>IRIS_313-9066</t>
  </si>
  <si>
    <t>IRIS_313-9227</t>
  </si>
  <si>
    <t>IRIS_313-9482</t>
  </si>
  <si>
    <t>IRIS_313-9503</t>
  </si>
  <si>
    <t>IRIS_313-9522</t>
  </si>
  <si>
    <t>IRIS_313-9566</t>
  </si>
  <si>
    <t>IRIS_313-9602</t>
  </si>
  <si>
    <t>IRIS_313-9917</t>
  </si>
  <si>
    <t>IRIS_313-9922</t>
  </si>
  <si>
    <t>IRIS_313-9924</t>
  </si>
  <si>
    <t>IRIS_313-9925</t>
  </si>
  <si>
    <t>IRIS_313-9940</t>
  </si>
  <si>
    <t>IRIS_313-9966</t>
  </si>
  <si>
    <t>B016</t>
  </si>
  <si>
    <t>B017</t>
  </si>
  <si>
    <t>B045</t>
  </si>
  <si>
    <t>B046</t>
  </si>
  <si>
    <t>B047</t>
  </si>
  <si>
    <t>B055</t>
  </si>
  <si>
    <t>B056</t>
  </si>
  <si>
    <t>B057</t>
  </si>
  <si>
    <t>B066</t>
  </si>
  <si>
    <t>B068</t>
  </si>
  <si>
    <t>B071</t>
  </si>
  <si>
    <t>B077</t>
  </si>
  <si>
    <t>B101</t>
  </si>
  <si>
    <t>B102</t>
  </si>
  <si>
    <t>B103</t>
  </si>
  <si>
    <t>B168</t>
  </si>
  <si>
    <t>B169</t>
  </si>
  <si>
    <t>B170</t>
  </si>
  <si>
    <t>B171</t>
  </si>
  <si>
    <t>B179</t>
  </si>
  <si>
    <t>B182</t>
  </si>
  <si>
    <t>B183</t>
  </si>
  <si>
    <t>B199</t>
  </si>
  <si>
    <t>B215</t>
  </si>
  <si>
    <t>B223</t>
  </si>
  <si>
    <t>B230</t>
  </si>
  <si>
    <t>CX116</t>
  </si>
  <si>
    <t>CX211</t>
  </si>
  <si>
    <t>CX212</t>
  </si>
  <si>
    <t>CX277</t>
  </si>
  <si>
    <t>CX307</t>
  </si>
  <si>
    <t>CX315</t>
  </si>
  <si>
    <t>CX329</t>
  </si>
  <si>
    <t>CX330</t>
  </si>
  <si>
    <t>CX351</t>
  </si>
  <si>
    <t>CX58</t>
  </si>
  <si>
    <t>CX74</t>
  </si>
  <si>
    <t>IRIS_313-10057</t>
  </si>
  <si>
    <t>IRIS_313-10059</t>
  </si>
  <si>
    <t>IRIS_313-10083</t>
  </si>
  <si>
    <t>IRIS_313-10089</t>
  </si>
  <si>
    <t>IRIS_313-10092</t>
  </si>
  <si>
    <t>IRIS_313-10093</t>
  </si>
  <si>
    <t>IRIS_313-10111</t>
  </si>
  <si>
    <t>IRIS_313-10164</t>
  </si>
  <si>
    <t>IRIS_313-10258</t>
  </si>
  <si>
    <t>IRIS_313-10373</t>
  </si>
  <si>
    <t>IRIS_313-10379</t>
  </si>
  <si>
    <t>IRIS_313-8031</t>
  </si>
  <si>
    <t>IRIS_313-8032</t>
  </si>
  <si>
    <t>IRIS_313-8033</t>
  </si>
  <si>
    <t>IRIS_313-8039</t>
  </si>
  <si>
    <t>IRIS_313-8048</t>
  </si>
  <si>
    <t>IRIS_313-8066</t>
  </si>
  <si>
    <t>IRIS_313-8084</t>
  </si>
  <si>
    <t>IRIS_313-8085</t>
  </si>
  <si>
    <t>IRIS_313-8087</t>
  </si>
  <si>
    <t>IRIS_313-8090</t>
  </si>
  <si>
    <t>IRIS_313-8095</t>
  </si>
  <si>
    <t>IRIS_313-8096</t>
  </si>
  <si>
    <t>IRIS_313-8099</t>
  </si>
  <si>
    <t>IRIS_313-8105</t>
  </si>
  <si>
    <t>IRIS_313-8109</t>
  </si>
  <si>
    <t>IRIS_313-8112</t>
  </si>
  <si>
    <t>IRIS_313-8114</t>
  </si>
  <si>
    <t>IRIS_313-8115</t>
  </si>
  <si>
    <t>IRIS_313-8116</t>
  </si>
  <si>
    <t>IRIS_313-8118</t>
  </si>
  <si>
    <t>IRIS_313-8119</t>
  </si>
  <si>
    <t>IRIS_313-8123</t>
  </si>
  <si>
    <t>IRIS_313-8124</t>
  </si>
  <si>
    <t>IRIS_313-8125</t>
  </si>
  <si>
    <t>IRIS_313-8126</t>
  </si>
  <si>
    <t>IRIS_313-8127</t>
  </si>
  <si>
    <t>IRIS_313-8132</t>
  </si>
  <si>
    <t>IRIS_313-8134</t>
  </si>
  <si>
    <t>IRIS_313-8135</t>
  </si>
  <si>
    <t>IRIS_313-8136</t>
  </si>
  <si>
    <t>IRIS_313-8137</t>
  </si>
  <si>
    <t>IRIS_313-8139</t>
  </si>
  <si>
    <t>IRIS_313-8140</t>
  </si>
  <si>
    <t>IRIS_313-8141</t>
  </si>
  <si>
    <t>IRIS_313-8142</t>
  </si>
  <si>
    <t>IRIS_313-8145</t>
  </si>
  <si>
    <t>IRIS_313-8147</t>
  </si>
  <si>
    <t>IRIS_313-8148</t>
  </si>
  <si>
    <t>IRIS_313-8149</t>
  </si>
  <si>
    <t>IRIS_313-8151</t>
  </si>
  <si>
    <t>IRIS_313-8155</t>
  </si>
  <si>
    <t>IRIS_313-8160</t>
  </si>
  <si>
    <t>IRIS_313-8164</t>
  </si>
  <si>
    <t>IRIS_313-8165</t>
  </si>
  <si>
    <t>IRIS_313-8166</t>
  </si>
  <si>
    <t>IRIS_313-8167</t>
  </si>
  <si>
    <t>IRIS_313-8168</t>
  </si>
  <si>
    <t>IRIS_313-8195</t>
  </si>
  <si>
    <t>IRIS_313-8200</t>
  </si>
  <si>
    <t>IRIS_313-8208</t>
  </si>
  <si>
    <t>IRIS_313-8214</t>
  </si>
  <si>
    <t>IRIS_313-8216</t>
  </si>
  <si>
    <t>IRIS_313-8481</t>
  </si>
  <si>
    <t>IRIS_313-8502</t>
  </si>
  <si>
    <t>IRIS_313-8755</t>
  </si>
  <si>
    <t>IRIS_313-9002</t>
  </si>
  <si>
    <t>IRIS_313-9140</t>
  </si>
  <si>
    <t>IRIS_313-9193</t>
  </si>
  <si>
    <t>IRIS_313-9228</t>
  </si>
  <si>
    <t>IRIS_313-9233</t>
  </si>
  <si>
    <t>IRIS_313-9346</t>
  </si>
  <si>
    <t>IRIS_313-9379</t>
  </si>
  <si>
    <t>IRIS_313-9410</t>
  </si>
  <si>
    <t>IRIS_313-9438</t>
  </si>
  <si>
    <t>IRIS_313-9463</t>
  </si>
  <si>
    <t>IRIS_313-9724</t>
  </si>
  <si>
    <t>IRIS_313-9725</t>
  </si>
  <si>
    <t>IRIS_313-9759</t>
  </si>
  <si>
    <t>IRIS_313-9769</t>
  </si>
  <si>
    <t>IRIS_313-9790</t>
  </si>
  <si>
    <t>IRIS_313-9811</t>
  </si>
  <si>
    <t>IRIS_313-9814</t>
  </si>
  <si>
    <t>IRIS_313-9880</t>
  </si>
  <si>
    <t>IRIS_313-9884</t>
  </si>
  <si>
    <t>IRIS_313-9891</t>
  </si>
  <si>
    <t>IRIS_313-9937</t>
  </si>
  <si>
    <t>IRIS_313-9974</t>
  </si>
  <si>
    <t>B018</t>
  </si>
  <si>
    <t>B043</t>
  </si>
  <si>
    <t>B188</t>
  </si>
  <si>
    <t>B189</t>
  </si>
  <si>
    <t>CX113</t>
  </si>
  <si>
    <t>CX151</t>
  </si>
  <si>
    <t>CX241</t>
  </si>
  <si>
    <t>CX269</t>
  </si>
  <si>
    <t>IRIS_313-15910</t>
  </si>
  <si>
    <t>IRIS_313-7838</t>
  </si>
  <si>
    <t>IRIS_313-7866</t>
  </si>
  <si>
    <t>IRIS_313-7868</t>
  </si>
  <si>
    <t>IRIS_313-7902</t>
  </si>
  <si>
    <t>IRIS_313-7907</t>
  </si>
  <si>
    <t>IRIS_313-7909</t>
  </si>
  <si>
    <t>IRIS_313-7912</t>
  </si>
  <si>
    <t>IRIS_313-7914</t>
  </si>
  <si>
    <t>IRIS_313-7992</t>
  </si>
  <si>
    <t>IRIS_313-7993</t>
  </si>
  <si>
    <t>IRIS_313-7994</t>
  </si>
  <si>
    <t>IRIS_313-8010</t>
  </si>
  <si>
    <t>IRIS_313-8044</t>
  </si>
  <si>
    <t>IRIS_313-8046</t>
  </si>
  <si>
    <t>IRIS_313-8057</t>
  </si>
  <si>
    <t>IRIS_313-8060</t>
  </si>
  <si>
    <t>IRIS_313-8061</t>
  </si>
  <si>
    <t>IRIS_313-8063</t>
  </si>
  <si>
    <t>IRIS_313-8064</t>
  </si>
  <si>
    <t>IRIS_313-8074</t>
  </si>
  <si>
    <t>IRIS_313-8076</t>
  </si>
  <si>
    <t>IRIS_313-8170</t>
  </si>
  <si>
    <t>IRIS_313-8180</t>
  </si>
  <si>
    <t>IRIS_313-8183</t>
  </si>
  <si>
    <t>IRIS_313-8186</t>
  </si>
  <si>
    <t>IRIS_313-8192</t>
  </si>
  <si>
    <t>IRIS_313-8193</t>
  </si>
  <si>
    <t>IRIS_313-8202</t>
  </si>
  <si>
    <t>IRIS_313-8209</t>
  </si>
  <si>
    <t>IRIS_313-8285</t>
  </si>
  <si>
    <t>IRIS_313-8523</t>
  </si>
  <si>
    <t>IRIS_313-8572</t>
  </si>
  <si>
    <t>IRIS_313-8627</t>
  </si>
  <si>
    <t>IRIS_313-8745</t>
  </si>
  <si>
    <t>IRIS_313-8876</t>
  </si>
  <si>
    <t>IRIS_313-8923</t>
  </si>
  <si>
    <t>IRIS_313-8960</t>
  </si>
  <si>
    <t>IRIS_313-9267</t>
  </si>
  <si>
    <t>IRIS_313-9375</t>
  </si>
  <si>
    <t>IRIS_313-9452</t>
  </si>
  <si>
    <t>IRIS_313-9491</t>
  </si>
  <si>
    <t>IRIS_313-9519</t>
  </si>
  <si>
    <t>IRIS_313-9550</t>
  </si>
  <si>
    <t>IRIS_313-9558</t>
  </si>
  <si>
    <t>IRIS_313-9897</t>
  </si>
  <si>
    <t>XI-1A</t>
  </si>
  <si>
    <t>XI-adm</t>
  </si>
  <si>
    <t>XI-3</t>
  </si>
  <si>
    <t>XI-1B</t>
  </si>
  <si>
    <t>GJ-tmp</t>
  </si>
  <si>
    <t>GJ-adm</t>
  </si>
  <si>
    <t>GJ-trp</t>
  </si>
  <si>
    <t>PBN in2015</t>
    <phoneticPr fontId="2" type="noConversion"/>
  </si>
  <si>
    <t>PBN in2017</t>
    <phoneticPr fontId="2" type="noConversion"/>
  </si>
  <si>
    <t>SBN in 2015</t>
    <phoneticPr fontId="2" type="noConversion"/>
  </si>
  <si>
    <t>SBN in2017</t>
    <phoneticPr fontId="2" type="noConversion"/>
  </si>
  <si>
    <t>PL in 2015</t>
    <phoneticPr fontId="2" type="noConversion"/>
  </si>
  <si>
    <t>PL in 2017</t>
    <phoneticPr fontId="2" type="noConversion"/>
  </si>
  <si>
    <t>3K_DNA_IRIS_UNIQUE_ID</t>
  </si>
  <si>
    <t>Genetic_Stock_Accession</t>
  </si>
  <si>
    <t>IRGC 136065</t>
  </si>
  <si>
    <t>Vietnam Zaodao</t>
  </si>
  <si>
    <t>Vietnam</t>
  </si>
  <si>
    <t>NA</t>
  </si>
  <si>
    <t>Malaihong</t>
  </si>
  <si>
    <t>Malaysia</t>
  </si>
  <si>
    <t>Nanjing 11</t>
  </si>
  <si>
    <t>China</t>
  </si>
  <si>
    <t>Aijiaonante</t>
  </si>
  <si>
    <t>Nantehao</t>
  </si>
  <si>
    <t>Guizhao 2</t>
  </si>
  <si>
    <t>Funingzipigengzi</t>
  </si>
  <si>
    <t>Qiuqianbai</t>
  </si>
  <si>
    <t>IRGC 135901</t>
  </si>
  <si>
    <t>Heidu 4</t>
  </si>
  <si>
    <t>Dongtingwanxian</t>
  </si>
  <si>
    <t>Xugunuo</t>
  </si>
  <si>
    <t>Gongju 73</t>
  </si>
  <si>
    <t>Zinuo</t>
  </si>
  <si>
    <t>Jiabala</t>
  </si>
  <si>
    <t>India</t>
  </si>
  <si>
    <t>IRGC 135816</t>
  </si>
  <si>
    <t>71011</t>
  </si>
  <si>
    <t>Jiefangxian</t>
  </si>
  <si>
    <t>Lucaihao</t>
  </si>
  <si>
    <t>Liuyenian</t>
  </si>
  <si>
    <t>Hanmadao4</t>
  </si>
  <si>
    <t>Fanhaopi</t>
  </si>
  <si>
    <t>Beizinuo</t>
  </si>
  <si>
    <t>Younian</t>
  </si>
  <si>
    <t>IRGC 135890</t>
  </si>
  <si>
    <t>Gang 46B</t>
  </si>
  <si>
    <t>Guang Lu Ai 4</t>
  </si>
  <si>
    <t>IRGC 136087</t>
  </si>
  <si>
    <t>ZALE</t>
  </si>
  <si>
    <t>Myanmar</t>
  </si>
  <si>
    <t>Baoxuan 21</t>
  </si>
  <si>
    <t>IRGC 125737</t>
  </si>
  <si>
    <t>EX MARABA GURUKU::IRGC 69582-1</t>
  </si>
  <si>
    <t>Nigeria</t>
  </si>
  <si>
    <t>IRGC 125897</t>
  </si>
  <si>
    <t>SAN SHIH TSI::IRGC 1038-1</t>
  </si>
  <si>
    <t>IRGC 125760</t>
  </si>
  <si>
    <t>HE GU TSAO::IRGC 51302-1</t>
  </si>
  <si>
    <t>IRGC 125842</t>
  </si>
  <si>
    <t>MIN ZAO 6::IRGC 63772-1</t>
  </si>
  <si>
    <t>IRGC 125748</t>
  </si>
  <si>
    <t>GAO JIAO BAI::IRGC 68047-1</t>
  </si>
  <si>
    <t>IRGC 125726</t>
  </si>
  <si>
    <t>DENG DENG QI::IRGC 72036-1</t>
  </si>
  <si>
    <t>IRGC 125841</t>
  </si>
  <si>
    <t>MIN KE ZHAN::IRGC 72230-1</t>
  </si>
  <si>
    <t>IRGC 125669</t>
  </si>
  <si>
    <t>BAI HE::IRGC 76438-1</t>
  </si>
  <si>
    <t>IRGC 121003</t>
  </si>
  <si>
    <t>K 479-2-3::IRGC 117346-1</t>
  </si>
  <si>
    <t>IRGC 126123</t>
  </si>
  <si>
    <t>SAN CHIAO TSWEN::IRGC 1565-1</t>
  </si>
  <si>
    <t>IRGC 126115</t>
  </si>
  <si>
    <t>CHANG LE SAN SHU ZAO::IRGC 63561-1</t>
  </si>
  <si>
    <t>IRGC 125738</t>
  </si>
  <si>
    <t>E ZI 96::IRGC 70188-1</t>
  </si>
  <si>
    <t>IRGC 125744</t>
  </si>
  <si>
    <t>FU ZAO XIAN::IRGC 63619-1</t>
  </si>
  <si>
    <t>IRGC 125865</t>
  </si>
  <si>
    <t>PAI CHUEH CHIU LIU::IRGC 34259-1</t>
  </si>
  <si>
    <t>IRGC 125940</t>
  </si>
  <si>
    <t>XIA ZHI BAI::IRGC 53437-1</t>
  </si>
  <si>
    <t>IRGC 125704</t>
  </si>
  <si>
    <t>CHI SHENG TAO::IRGC 4606-1</t>
  </si>
  <si>
    <t>IRGC 125946</t>
  </si>
  <si>
    <t>YONG JIN ZAO 3::IRGC 70441-1</t>
  </si>
  <si>
    <t>IRGC 125937</t>
  </si>
  <si>
    <t>WI BIR SHUN::IRGC 4602-1</t>
  </si>
  <si>
    <t>IRGC 125809</t>
  </si>
  <si>
    <t>KORASISI::IRGC 5285-1</t>
  </si>
  <si>
    <t>Philippines</t>
  </si>
  <si>
    <t>IRGC 125914</t>
  </si>
  <si>
    <t>TAITUNG WOO LI::IRGC 111-1</t>
  </si>
  <si>
    <t>Taiwan</t>
  </si>
  <si>
    <t>IRGC 125928</t>
  </si>
  <si>
    <t>TSAI YUAN CHON::IRGC 126-1</t>
  </si>
  <si>
    <t>IRGC 126129</t>
  </si>
  <si>
    <t>AI ZI HUNG::IRGC 51255-1</t>
  </si>
  <si>
    <t>IRGC 125675</t>
  </si>
  <si>
    <t>BA SHI ZAO::IRGC 67903-1</t>
  </si>
  <si>
    <t>IRGC 125770</t>
  </si>
  <si>
    <t>I KUNG PAO::IRGC 114-1</t>
  </si>
  <si>
    <t>IRGC 125716</t>
  </si>
  <si>
    <t>CRILLO LA FRIA::IRGC 10793-1</t>
  </si>
  <si>
    <t>Venezuela</t>
  </si>
  <si>
    <t>IRGC 125906</t>
  </si>
  <si>
    <t>SSANGDUJO::IRGC 55632-1</t>
  </si>
  <si>
    <t>Korea, Republic of</t>
  </si>
  <si>
    <t>IRGC 136049</t>
  </si>
  <si>
    <t>Sri Lanka 1</t>
  </si>
  <si>
    <t>IRGC 135852</t>
  </si>
  <si>
    <t>Buleida A-75</t>
  </si>
  <si>
    <t>Mexico</t>
  </si>
  <si>
    <t>IRGC 135858</t>
  </si>
  <si>
    <t>C 894-21</t>
  </si>
  <si>
    <t>IRGC 135885</t>
  </si>
  <si>
    <t>Dumai</t>
  </si>
  <si>
    <t>IRGC 135828</t>
  </si>
  <si>
    <t>American Rice</t>
  </si>
  <si>
    <t>IRGC 135868</t>
  </si>
  <si>
    <t>CISOKAN</t>
  </si>
  <si>
    <t>Indonesia</t>
  </si>
  <si>
    <t>Erjiunan 1</t>
  </si>
  <si>
    <t>IRGC 135850</t>
  </si>
  <si>
    <t>BRC 25-146-2-1</t>
  </si>
  <si>
    <t>IRGC 136016</t>
  </si>
  <si>
    <t>P1790-5-1M-4-5M-1B-3M-B</t>
  </si>
  <si>
    <t>Columbia</t>
  </si>
  <si>
    <t>IRGC 135869</t>
  </si>
  <si>
    <t>C.MEDIO 7</t>
  </si>
  <si>
    <t>Cuba</t>
  </si>
  <si>
    <t>IRGC 136021</t>
  </si>
  <si>
    <t>PMS 10B</t>
  </si>
  <si>
    <t>IRGC 135959</t>
  </si>
  <si>
    <t>Jinyou 1</t>
  </si>
  <si>
    <t>Chengnongshuijing</t>
  </si>
  <si>
    <t>Xuanenchangtanqingzhan</t>
  </si>
  <si>
    <t>IRGC 136057</t>
  </si>
  <si>
    <t>TKM 6</t>
  </si>
  <si>
    <t>IRGC 135946</t>
  </si>
  <si>
    <t>IRBB 60</t>
  </si>
  <si>
    <t>IRGC 135948</t>
  </si>
  <si>
    <t>IRBB 7</t>
  </si>
  <si>
    <t>IRGC 135865</t>
  </si>
  <si>
    <t>Chorofa</t>
  </si>
  <si>
    <t>IRGC 135866</t>
  </si>
  <si>
    <t>Cisadane</t>
  </si>
  <si>
    <t>na</t>
  </si>
  <si>
    <t>IRGC 135918</t>
  </si>
  <si>
    <t>IR 2061-522-6-9</t>
  </si>
  <si>
    <t>IRGC 135842</t>
  </si>
  <si>
    <t>BG 90-2</t>
  </si>
  <si>
    <t>IRGC 136061</t>
  </si>
  <si>
    <t>Type 3</t>
  </si>
  <si>
    <t>IRGC 135938</t>
  </si>
  <si>
    <t>IR 77298-14-1-2</t>
  </si>
  <si>
    <t>IRGC 135916</t>
  </si>
  <si>
    <t>IR 06G113</t>
  </si>
  <si>
    <t>IRGC 135929</t>
  </si>
  <si>
    <t>IR 64-IL</t>
  </si>
  <si>
    <t>IRGC 135926</t>
  </si>
  <si>
    <t>IR 58821-23-1-3-1</t>
  </si>
  <si>
    <t>IRGC 136013</t>
  </si>
  <si>
    <t>NSIC RC 9</t>
  </si>
  <si>
    <t>IRGC 135834</t>
  </si>
  <si>
    <t>B 6136-3-TB-0-1-5</t>
  </si>
  <si>
    <t>IRGC 135854</t>
  </si>
  <si>
    <t>BW 311-9</t>
  </si>
  <si>
    <t>IRGC 135859</t>
  </si>
  <si>
    <t>Carijo</t>
  </si>
  <si>
    <t>Brazil</t>
  </si>
  <si>
    <t>IRGC 135814</t>
  </si>
  <si>
    <t>2004</t>
  </si>
  <si>
    <t>IRGC 135939</t>
  </si>
  <si>
    <t>IR 8192-200-3-3-1-1</t>
  </si>
  <si>
    <t>IRGC 135934</t>
  </si>
  <si>
    <t>IR 68897 B</t>
  </si>
  <si>
    <t>IRGC 135937</t>
  </si>
  <si>
    <t>IR 74</t>
  </si>
  <si>
    <t>IRGC 136090</t>
  </si>
  <si>
    <t>ZH 5</t>
  </si>
  <si>
    <t>IRGC 135903</t>
  </si>
  <si>
    <t>Hnankar</t>
  </si>
  <si>
    <t>IRGC 136045</t>
  </si>
  <si>
    <t>Shwe Thwe Yin Hyv</t>
  </si>
  <si>
    <t>IRGC 135925</t>
  </si>
  <si>
    <t>IR 58025 B</t>
  </si>
  <si>
    <t>IRGC 135841</t>
  </si>
  <si>
    <t>BG 304</t>
  </si>
  <si>
    <t>IRGC 135873</t>
  </si>
  <si>
    <t>Cs 94</t>
  </si>
  <si>
    <t>IRGC 136014</t>
  </si>
  <si>
    <t>OM 1706</t>
  </si>
  <si>
    <t>IRGC 135977</t>
  </si>
  <si>
    <t>M 202</t>
  </si>
  <si>
    <t>IRGC 135863</t>
  </si>
  <si>
    <t>Chhomromg</t>
  </si>
  <si>
    <t>Nepal</t>
  </si>
  <si>
    <t>IRGC 135897</t>
  </si>
  <si>
    <t>Govind</t>
  </si>
  <si>
    <t>IRGC 125907</t>
  </si>
  <si>
    <t>SUWEON 311::IRGC 61890-1</t>
  </si>
  <si>
    <t>IRGC 125692</t>
  </si>
  <si>
    <t>C 662083::IRGC 62101-1</t>
  </si>
  <si>
    <t>IRGC 125955</t>
  </si>
  <si>
    <t>BW 295-5::IRGC 63098-1</t>
  </si>
  <si>
    <t>Sri Lanka</t>
  </si>
  <si>
    <t>IRGC 125840</t>
  </si>
  <si>
    <t>MILYANG 77::IRGC 69340-1</t>
  </si>
  <si>
    <t>IRGC 125958</t>
  </si>
  <si>
    <t>CHAMA (DWARF)::IRGC 69487-1</t>
  </si>
  <si>
    <t>Zambia</t>
  </si>
  <si>
    <t>IRGC 125691</t>
  </si>
  <si>
    <t>BR IRGA 409::IRGC 55915-1</t>
  </si>
  <si>
    <t>IRGC 125773</t>
  </si>
  <si>
    <t>IR 13429-109-2-2-1::IRGC 63491-1</t>
  </si>
  <si>
    <t>IRGC 125873</t>
  </si>
  <si>
    <t>PSBRC 50::IRGC 99706-1</t>
  </si>
  <si>
    <t>IRGC 125876</t>
  </si>
  <si>
    <t>PSBRC 88::IRGC 99717-1</t>
  </si>
  <si>
    <t>IRGC 125949</t>
  </si>
  <si>
    <t>AMISTAD 82::IRGC 116954-1</t>
  </si>
  <si>
    <t>IRGC 125967</t>
  </si>
  <si>
    <t>ICTA CRISPO 38::IRGC 116994-1</t>
  </si>
  <si>
    <t>Guatemala</t>
  </si>
  <si>
    <t>IRGC 126066</t>
  </si>
  <si>
    <t>JUMA 62::IRGC 117011-1</t>
  </si>
  <si>
    <t>Dominican Republic</t>
  </si>
  <si>
    <t>IRGC 125950</t>
  </si>
  <si>
    <t>ARAURE 1::IRGC 116956-1</t>
  </si>
  <si>
    <t>IRGC 125963</t>
  </si>
  <si>
    <t>ELONI::IRGC 116980-1</t>
  </si>
  <si>
    <t>IRGC 125962</t>
  </si>
  <si>
    <t>ECIA 24-107-1::IRGC 116978-1</t>
  </si>
  <si>
    <t>IRGC 125972</t>
  </si>
  <si>
    <t>IR 21015-72-3-3-3-1::IRGC 117004-1</t>
  </si>
  <si>
    <t>IRGC 125960</t>
  </si>
  <si>
    <t>CT 9506-18-7-1T-2::IRGC 116973-1</t>
  </si>
  <si>
    <t>Colombia</t>
  </si>
  <si>
    <t>IRGC 126064</t>
  </si>
  <si>
    <t>IRGA 959-1-2-2F-4-1-4A-6-CA-6X::IRGC 117006-1</t>
  </si>
  <si>
    <t>IRGC 125969</t>
  </si>
  <si>
    <t>INIAP 10::IRGC 117000-1</t>
  </si>
  <si>
    <t>Ecuador</t>
  </si>
  <si>
    <t>IRGC 126044</t>
  </si>
  <si>
    <t>B 4414 F-MR-6-3::IRGC 117310-1</t>
  </si>
  <si>
    <t>IRGC 125951</t>
  </si>
  <si>
    <t>B 6136-3-TB-0-1-5::IRGC 117312-1</t>
  </si>
  <si>
    <t>IRGC 125952</t>
  </si>
  <si>
    <t>B 6136 E-3-TB-0-1-5::IRGC 117311-1</t>
  </si>
  <si>
    <t>IRGC 125953</t>
  </si>
  <si>
    <t>B 6149 F-MR-7::IRGC 117314-1</t>
  </si>
  <si>
    <t>IRGC 120922</t>
  </si>
  <si>
    <t>CT 9737-6-1-1-2-2P-M::IRGC 117330-1</t>
  </si>
  <si>
    <t>IRGC 125976</t>
  </si>
  <si>
    <t>IR 65483-111-5-9-2-11::IRGC 117286-1</t>
  </si>
  <si>
    <t>IRGC 120991</t>
  </si>
  <si>
    <t>IRGA 318-11-6-9-2B::IRGC 117339-1</t>
  </si>
  <si>
    <t>IRGC 126030</t>
  </si>
  <si>
    <t>IRGA 318-11-9-2A::IRGC 117340-1</t>
  </si>
  <si>
    <t>IRGC 125989</t>
  </si>
  <si>
    <t>IRGA 370-42-1-1F-C-1::IRGC 117343-1</t>
  </si>
  <si>
    <t>IRGC 125990</t>
  </si>
  <si>
    <t>IRGA 411-1-6-1F-A::IRGC 117344-1</t>
  </si>
  <si>
    <t>IRGC 121103</t>
  </si>
  <si>
    <t>RR 272-17-829::IRGC 117354-1</t>
  </si>
  <si>
    <t>IRGC 126012</t>
  </si>
  <si>
    <t>UPR 1201-1-20-1::IRGC 117357-1</t>
  </si>
  <si>
    <t>IRGC 121160</t>
  </si>
  <si>
    <t>YN 1353-3::IRGC 117363-1</t>
  </si>
  <si>
    <t>IRGC 121974</t>
  </si>
  <si>
    <t>B 6144-MR-6-0-0::C1</t>
  </si>
  <si>
    <t>IRGC 122025</t>
  </si>
  <si>
    <t>CT 6510-24-1-2::C1</t>
  </si>
  <si>
    <t>IRGC 122029</t>
  </si>
  <si>
    <t>DANAU LAUT TAWAR::C1</t>
  </si>
  <si>
    <t>IRGC 122094</t>
  </si>
  <si>
    <t>IR 28::IRGC 30411-C1</t>
  </si>
  <si>
    <t>IRGC 124394</t>
  </si>
  <si>
    <t>IR 55411-50::IRTP 16682-C1</t>
  </si>
  <si>
    <t>IRGC 122099</t>
  </si>
  <si>
    <t>IR 57924-24::IRTP 16675-C1</t>
  </si>
  <si>
    <t>IRGC 122232</t>
  </si>
  <si>
    <t>SAHEL 108::C1</t>
  </si>
  <si>
    <t>Senegal</t>
  </si>
  <si>
    <t>IRGC 122239</t>
  </si>
  <si>
    <t>SAMBALA MALO::C1</t>
  </si>
  <si>
    <t>Mali</t>
  </si>
  <si>
    <t>IRGC 122272</t>
  </si>
  <si>
    <t>UPL RI 7::IRTP 9897-C1</t>
  </si>
  <si>
    <t>IRGC 122284</t>
  </si>
  <si>
    <t>WAS 170-B-B-1-1::C1</t>
  </si>
  <si>
    <t>IRGC 122285</t>
  </si>
  <si>
    <t>WAS 173-B-B-6-2-2::C1</t>
  </si>
  <si>
    <t>IRGC 122287</t>
  </si>
  <si>
    <t>WAS 198-B-3-1-3::C1</t>
  </si>
  <si>
    <t>IRGC 122288</t>
  </si>
  <si>
    <t>WAS 199-B-1-2-1::C1</t>
  </si>
  <si>
    <t>IRGC 122290</t>
  </si>
  <si>
    <t>WAS 206-B-B-2-2-1::C1</t>
  </si>
  <si>
    <t>IRGC 122291</t>
  </si>
  <si>
    <t>WAS 21-B-B-20-4-3-3::C1</t>
  </si>
  <si>
    <t>IRGC 122184</t>
  </si>
  <si>
    <t>ORIONE::GERVEX 333-C1</t>
  </si>
  <si>
    <t>Italy</t>
  </si>
  <si>
    <t>IRGC 121966</t>
  </si>
  <si>
    <t>ARIANA::GERVEX 396-C1</t>
  </si>
  <si>
    <t>Romania</t>
  </si>
  <si>
    <t>IRGC 122017</t>
  </si>
  <si>
    <t>CNA 4081::GERVEX 1494-C1</t>
  </si>
  <si>
    <t>IRGC 120902</t>
  </si>
  <si>
    <t>BPI 76 NON SENSITIVE (GREEN)::IRGC 9790-1</t>
  </si>
  <si>
    <t>IRGC 125844</t>
  </si>
  <si>
    <t>MUKKALA BAZAL::IRGC 77279-1</t>
  </si>
  <si>
    <t>Bangladesh</t>
  </si>
  <si>
    <t>IRGC 125659</t>
  </si>
  <si>
    <t>AUS 177::IRGC 29009-1</t>
  </si>
  <si>
    <t>IRGC 126013</t>
  </si>
  <si>
    <t>WP 65::IRGC 36526-1</t>
  </si>
  <si>
    <t>Thailand</t>
  </si>
  <si>
    <t>IRGC 125730</t>
  </si>
  <si>
    <t>E 2024::IRGC 67958-1</t>
  </si>
  <si>
    <t>IRGC 125683</t>
  </si>
  <si>
    <t>BINUHANGIN::IRGC 67429-1</t>
  </si>
  <si>
    <t>IRGC 126084</t>
  </si>
  <si>
    <t>RPW 9-4 (SS 1)::IRGC 50690-1</t>
  </si>
  <si>
    <t>IRGC 126004</t>
  </si>
  <si>
    <t>RP 9-4::IRGC 39735-1</t>
  </si>
  <si>
    <t>IRGC 125765</t>
  </si>
  <si>
    <t>HTA 22::IRGC 45827-1</t>
  </si>
  <si>
    <t>IRGC 125699</t>
  </si>
  <si>
    <t>CHANDINA::IRGC 36420-1</t>
  </si>
  <si>
    <t>IRGC 125778</t>
  </si>
  <si>
    <t>IRI 339::IRGC 46956-1</t>
  </si>
  <si>
    <t>IRGC 125805</t>
  </si>
  <si>
    <t>KN 1 B 361-1-8-6-9::IRGC 46974-1</t>
  </si>
  <si>
    <t>IRGC 125839</t>
  </si>
  <si>
    <t>MILYANG 30::IRGC 46977-1</t>
  </si>
  <si>
    <t>IRGC 125923</t>
  </si>
  <si>
    <t>TIKAL 3::IRGC 50649-1</t>
  </si>
  <si>
    <t>IRGC 125713</t>
  </si>
  <si>
    <t>CICA 9::IRGC 53079-1</t>
  </si>
  <si>
    <t>IRGC 135829</t>
  </si>
  <si>
    <t>Aomierte 168</t>
  </si>
  <si>
    <t>IRGC 135822</t>
  </si>
  <si>
    <t>Aerjituo</t>
  </si>
  <si>
    <t>IRGC 135896</t>
  </si>
  <si>
    <t>Gongchengxiang</t>
  </si>
  <si>
    <t>Japan</t>
  </si>
  <si>
    <t>IRGC 136032</t>
  </si>
  <si>
    <t>Qiutianxiaoting</t>
  </si>
  <si>
    <t>IRGC 136092</t>
  </si>
  <si>
    <t>Zhenfu 8</t>
  </si>
  <si>
    <t>IRGC 136080</t>
  </si>
  <si>
    <t>YR 196</t>
  </si>
  <si>
    <t>Tieganwu</t>
  </si>
  <si>
    <t>Xiushui 115</t>
  </si>
  <si>
    <t>Guangkexiangnuo</t>
  </si>
  <si>
    <t>Gaoyangdiandao dahongmang</t>
  </si>
  <si>
    <t>Muxiqiu</t>
  </si>
  <si>
    <t>Yizhixiang</t>
  </si>
  <si>
    <t>Yangkenuo</t>
  </si>
  <si>
    <t>Maguzi</t>
  </si>
  <si>
    <t>Laohongdao</t>
  </si>
  <si>
    <t>IRGC 136096</t>
  </si>
  <si>
    <t>Zhuyuan</t>
  </si>
  <si>
    <t>Ailuyu</t>
  </si>
  <si>
    <t>IRGC 135905</t>
  </si>
  <si>
    <t>Hongse 90</t>
  </si>
  <si>
    <t>Russia</t>
  </si>
  <si>
    <t>IRGC 135974</t>
  </si>
  <si>
    <t>Linguo</t>
  </si>
  <si>
    <t>IRGC 135966</t>
  </si>
  <si>
    <t>Keluoduo B</t>
  </si>
  <si>
    <t>France</t>
  </si>
  <si>
    <t>Chimao</t>
  </si>
  <si>
    <t>IRGC 136030</t>
  </si>
  <si>
    <t>Qingnuo Kyohatamochi</t>
  </si>
  <si>
    <t>Hongmisandan</t>
  </si>
  <si>
    <t>IRGC 135904</t>
  </si>
  <si>
    <t>Hongqi 5</t>
  </si>
  <si>
    <t>Cungunuo</t>
  </si>
  <si>
    <t>Banjiemang2</t>
  </si>
  <si>
    <t>IRGC 136070</t>
  </si>
  <si>
    <t>Wudadaozhong</t>
  </si>
  <si>
    <t>M 3122</t>
  </si>
  <si>
    <t>IRGC 136009</t>
  </si>
  <si>
    <t>Nongken 58</t>
  </si>
  <si>
    <t>IRGC 135810</t>
  </si>
  <si>
    <t>02428-IL</t>
  </si>
  <si>
    <t>HP 121</t>
  </si>
  <si>
    <t>IRGC 136097</t>
  </si>
  <si>
    <t>Zidao</t>
  </si>
  <si>
    <t>IRGC 135956</t>
  </si>
  <si>
    <t>Jinchuanyihao</t>
  </si>
  <si>
    <t>IRGC 136084</t>
  </si>
  <si>
    <t>Yueguang</t>
  </si>
  <si>
    <t>IRGC 135811</t>
  </si>
  <si>
    <t>053 A-3</t>
  </si>
  <si>
    <t>IRGC 135895</t>
  </si>
  <si>
    <t>Giza 159</t>
  </si>
  <si>
    <t>Egypt</t>
  </si>
  <si>
    <t>IRGC 135961</t>
  </si>
  <si>
    <t>JP-5</t>
  </si>
  <si>
    <t>Pakistan</t>
  </si>
  <si>
    <t>IRGC 125707</t>
  </si>
  <si>
    <t>CHUGOKU 68 HEN::IRGC 72514-1</t>
  </si>
  <si>
    <t>IRGC 125717</t>
  </si>
  <si>
    <t>DACHEONGBYEO::IRGC 72533-1</t>
  </si>
  <si>
    <t>IRGC 125679</t>
  </si>
  <si>
    <t>BETIS::IRGC 74581-1</t>
  </si>
  <si>
    <t>Spain</t>
  </si>
  <si>
    <t>IRGC 125791</t>
  </si>
  <si>
    <t>KALIN::IRGC 77312-1</t>
  </si>
  <si>
    <t>Bulgaria</t>
  </si>
  <si>
    <t>IRGC 125698</t>
  </si>
  <si>
    <t>CHALBYEO::IRGC 77639-1</t>
  </si>
  <si>
    <t>IRGC 125700</t>
  </si>
  <si>
    <t>CHEONJUDO::IRGC 77644-1</t>
  </si>
  <si>
    <t>IRGC 125843</t>
  </si>
  <si>
    <t>MOLO::IRGC 81603-1</t>
  </si>
  <si>
    <t>IRGC 125757</t>
  </si>
  <si>
    <t>HAN NUO::IRGC 59591-1</t>
  </si>
  <si>
    <t>IRGC 126050</t>
  </si>
  <si>
    <t>BULI INIA::IRGC 116961-1</t>
  </si>
  <si>
    <t>Chile</t>
  </si>
  <si>
    <t>IRGC 126027</t>
  </si>
  <si>
    <t>IR 68333-R-R-B-19::IRGC 117381-1</t>
  </si>
  <si>
    <t>IRGC 125980</t>
  </si>
  <si>
    <t>IR 73688-57-2::IRGC 117383-1</t>
  </si>
  <si>
    <t>IRGC 122230</t>
  </si>
  <si>
    <t>RUBINO::GERVEX 80-C1</t>
  </si>
  <si>
    <t>IRGC 122202</t>
  </si>
  <si>
    <t>PIEMONTE::GERVEX 81-C1</t>
  </si>
  <si>
    <t>IRGC 122149</t>
  </si>
  <si>
    <t>LOMELLINO::GERVEX 83-C1</t>
  </si>
  <si>
    <t>IRGC 122151</t>
  </si>
  <si>
    <t>LOTO::GERVEX 104-C1</t>
  </si>
  <si>
    <t>IRGC 122221</t>
  </si>
  <si>
    <t>RONCOLO::GERVEX 124-C1</t>
  </si>
  <si>
    <t>IRGC 122053</t>
  </si>
  <si>
    <t>GHIBLI::GERVEX 187-C1</t>
  </si>
  <si>
    <t>IRGC 121998</t>
  </si>
  <si>
    <t>CAPATAZ::GERVEX 521-C1</t>
  </si>
  <si>
    <t>IRGC 122016</t>
  </si>
  <si>
    <t>CLOT::GERVEX 523-C1</t>
  </si>
  <si>
    <t>IRGC 122051</t>
  </si>
  <si>
    <t>FRANCES::GERVEX 527-C1</t>
  </si>
  <si>
    <t>IRGC 122162</t>
  </si>
  <si>
    <t>MARENY::GERVEX 535-C1</t>
  </si>
  <si>
    <t>IRGC 122251</t>
  </si>
  <si>
    <t>SHSS 53::GERVEX 550-C1</t>
  </si>
  <si>
    <t>IRGC 122256</t>
  </si>
  <si>
    <t>SR 113::GERVEX 553-C1</t>
  </si>
  <si>
    <t>IRGC 122049</t>
  </si>
  <si>
    <t>FLIPPER::GERVEX 597-C1</t>
  </si>
  <si>
    <t>IRGC 122265</t>
  </si>
  <si>
    <t>THAIPERLA::GERVEX 696-C1</t>
  </si>
  <si>
    <t>IRGC 121996</t>
  </si>
  <si>
    <t>CAMPINO::GERVEX 824-C1</t>
  </si>
  <si>
    <t>Portugal</t>
  </si>
  <si>
    <t>IRGC 122007</t>
  </si>
  <si>
    <t>CHIPKA::GERVEX 837-C1</t>
  </si>
  <si>
    <t>IRGC 122045</t>
  </si>
  <si>
    <t>FAISCA::GERVEX 900-C1</t>
  </si>
  <si>
    <t>IRGC 122046</t>
  </si>
  <si>
    <t>FAMILIA 181::GERVEX 901-C1</t>
  </si>
  <si>
    <t>IRGC 122077</t>
  </si>
  <si>
    <t>HAREM::GERVEX 929-C1</t>
  </si>
  <si>
    <t>IRGC 122085</t>
  </si>
  <si>
    <t>IBO 400::GERVEX 943-C1</t>
  </si>
  <si>
    <t>IRGC 122126</t>
  </si>
  <si>
    <t>JUBILIENI::GERVEX 992-C1</t>
  </si>
  <si>
    <t>IRGC 122175</t>
  </si>
  <si>
    <t>MUGA::GERVEX 1099-C1</t>
  </si>
  <si>
    <t>IRGC 122187</t>
  </si>
  <si>
    <t>OTA::GERVEX 1145-C1</t>
  </si>
  <si>
    <t>IRGC 122203</t>
  </si>
  <si>
    <t>PLOVDIV 22::GERVEX 1167-C1</t>
  </si>
  <si>
    <t>IRGC 122204</t>
  </si>
  <si>
    <t>PLOVDIV 24::GERVEX 1168-C1</t>
  </si>
  <si>
    <t>IRGC 122207</t>
  </si>
  <si>
    <t>POLIZESTI 28::GERVEX 1170-C1</t>
  </si>
  <si>
    <t>IRGC 122229</t>
  </si>
  <si>
    <t>RUBI::GERVEX 1247-C1</t>
  </si>
  <si>
    <t>IRGC 121816</t>
  </si>
  <si>
    <t>S 102/2::GERVEX 1251-C1</t>
  </si>
  <si>
    <t>IRGC 121818</t>
  </si>
  <si>
    <t>SAEDINENIE::GERVEX 1255-C1</t>
  </si>
  <si>
    <t>IRGC 121819</t>
  </si>
  <si>
    <t>SAFARI::GERVEX 1256-C1</t>
  </si>
  <si>
    <t>IRGC 121820</t>
  </si>
  <si>
    <t>SAGRES::GERVEX 1258-C1</t>
  </si>
  <si>
    <t>IRGC 122240</t>
  </si>
  <si>
    <t>SANDOCA::GERVEX 1262-C1</t>
  </si>
  <si>
    <t>IRGC 122241</t>
  </si>
  <si>
    <t>SANGHAI::GERVEX 1264-C1</t>
  </si>
  <si>
    <t>IRGC 122244</t>
  </si>
  <si>
    <t>SELN 244 A 6-20::GERVEX 1273-C1</t>
  </si>
  <si>
    <t>Australia</t>
  </si>
  <si>
    <t>IRGC 122249</t>
  </si>
  <si>
    <t>SETTANTUNO::GERVEX 1279-C1</t>
  </si>
  <si>
    <t>IRGC 122257</t>
  </si>
  <si>
    <t>SUPER::GERVEX 1304-C1</t>
  </si>
  <si>
    <t>IRGC 122259</t>
  </si>
  <si>
    <t>T 757::GERVEX 1316-C1</t>
  </si>
  <si>
    <t>IRGC 122267</t>
  </si>
  <si>
    <t>TIMICH 108::GERVEX 1325-C1</t>
  </si>
  <si>
    <t>IRGC 122268</t>
  </si>
  <si>
    <t>TOPAZIO::GERVEX 1332-C1</t>
  </si>
  <si>
    <t>IRGC 122273</t>
  </si>
  <si>
    <t>VALTEJO::GERVEX 1355-C1</t>
  </si>
  <si>
    <t>IRGC 122142</t>
  </si>
  <si>
    <t>KULON::GERVEX 1473-C1</t>
  </si>
  <si>
    <t>IRGC 122024</t>
  </si>
  <si>
    <t>CT 58::GERVEX 1491-C1</t>
  </si>
  <si>
    <t>IRGC 122300</t>
  </si>
  <si>
    <t>YRM 6-2::GERVEX 1508-C1</t>
  </si>
  <si>
    <t>IRGC 122013</t>
  </si>
  <si>
    <t>CIGALON::GERVEX 1514-C1</t>
  </si>
  <si>
    <t>IRGC 121995</t>
  </si>
  <si>
    <t>CALENDAL::GERVEX 1516-C1</t>
  </si>
  <si>
    <t>IRGC 122303</t>
  </si>
  <si>
    <t>DELTA::GERVEX 1519-C1</t>
  </si>
  <si>
    <t>IRGC 121968</t>
  </si>
  <si>
    <t>ARLESIENNE::GERVEX 1530-C1</t>
  </si>
  <si>
    <t>IRGC 122153</t>
  </si>
  <si>
    <t>LUXOR::GERVEX 1662-C1</t>
  </si>
  <si>
    <t>IRGC 122183</t>
  </si>
  <si>
    <t>OPALE::GERVEX 1667-C1</t>
  </si>
  <si>
    <t>IRGC 122152</t>
  </si>
  <si>
    <t>LUSITO IRRADIADO 859-85-2::GERVEX 1676-C1</t>
  </si>
  <si>
    <t>IRGC 122167</t>
  </si>
  <si>
    <t>MELAS::GERVEX 1684-C1</t>
  </si>
  <si>
    <t>Greece</t>
  </si>
  <si>
    <t>IRGC 122222</t>
  </si>
  <si>
    <t>ROXANI::GERVEX 1686-C1</t>
  </si>
  <si>
    <t>IRGC 126198</t>
  </si>
  <si>
    <t>DAN YAN NUO::IRGC 4860-1</t>
  </si>
  <si>
    <t>IRGC 125620</t>
  </si>
  <si>
    <t>M 102::IRGC 76307-1</t>
  </si>
  <si>
    <t>IRGC 126120</t>
  </si>
  <si>
    <t>NORIN 6::IRGC 2633-1</t>
  </si>
  <si>
    <t>IRGC 117518</t>
  </si>
  <si>
    <t>KOTOBUKI MOCHI::IRGC 2545-1</t>
  </si>
  <si>
    <t>IRGC 125631</t>
  </si>
  <si>
    <t>81 A 32::IRGC 60162-1</t>
  </si>
  <si>
    <t>IRGC 125732</t>
  </si>
  <si>
    <t>EAN 4 C 1::IRGC 26016-1</t>
  </si>
  <si>
    <t>IRGC 125764</t>
  </si>
  <si>
    <t>HOKUSETSU::IRGC 65705-1</t>
  </si>
  <si>
    <t>IRGC 125709</t>
  </si>
  <si>
    <t>CHUNG YI::IRGC 1427-1</t>
  </si>
  <si>
    <t>IRGC 121501</t>
  </si>
  <si>
    <t>SHINCHIKU IKU 103::IRGC 10430-1</t>
  </si>
  <si>
    <t>IRGC 125768</t>
  </si>
  <si>
    <t>HWANGJO::IRGC 55547-1</t>
  </si>
  <si>
    <t>IRGC 125712</t>
  </si>
  <si>
    <t>CI 9498::IRGC 2134-1</t>
  </si>
  <si>
    <t>IRGC 121242</t>
  </si>
  <si>
    <t>7507-137::IRGC 40081-1</t>
  </si>
  <si>
    <t>IRGC 125710</t>
  </si>
  <si>
    <t>CI 1600::IRGC 16305-1</t>
  </si>
  <si>
    <t>IRGC 121246</t>
  </si>
  <si>
    <t>AI DA ZHONG::IRGC 59348-1</t>
  </si>
  <si>
    <t>IRGC 125718</t>
  </si>
  <si>
    <t>DA DAO TOU::IRGC 59499-1</t>
  </si>
  <si>
    <t>IRGC 125860</t>
  </si>
  <si>
    <t>OEIRAS::IRGC 286-1</t>
  </si>
  <si>
    <t>IRGC 125846</t>
  </si>
  <si>
    <t>MURASAHITSUTSURI::IRGC 2493-1</t>
  </si>
  <si>
    <t>IRGC 125781</t>
  </si>
  <si>
    <t>JAPONES BALILLA::IRGC 5785-1</t>
  </si>
  <si>
    <t>Uruguay</t>
  </si>
  <si>
    <t>IRGC 125808</t>
  </si>
  <si>
    <t>KOPANCSI KEREK::IRGC 9305-1</t>
  </si>
  <si>
    <t>Hungary</t>
  </si>
  <si>
    <t>IRGC 121249</t>
  </si>
  <si>
    <t>AMARELO::IRGC 9389-1</t>
  </si>
  <si>
    <t>IRGC 121471</t>
  </si>
  <si>
    <t>PI 282203::IRGC 16292-1</t>
  </si>
  <si>
    <t>IRGC 125743</t>
  </si>
  <si>
    <t>FUKUSHIMA MOCHI (GLUT)::IRGC 19296-1</t>
  </si>
  <si>
    <t>IRGC 125945</t>
  </si>
  <si>
    <t>YONG AN HUK::IRGC 19891-1</t>
  </si>
  <si>
    <t>IRGC 125888</t>
  </si>
  <si>
    <t>ROCCA::IRGC 50351-1</t>
  </si>
  <si>
    <t>IRGC 125761</t>
  </si>
  <si>
    <t>HEUKSANJO::IRGC 55536-1</t>
  </si>
  <si>
    <t>IRGC 135827</t>
  </si>
  <si>
    <t>American Huangkedao</t>
  </si>
  <si>
    <t>IRGC 136081</t>
  </si>
  <si>
    <t>YR 83-23-11</t>
  </si>
  <si>
    <t>IRGC 135944</t>
  </si>
  <si>
    <t>IRAT 36</t>
  </si>
  <si>
    <t>IRGC 135945</t>
  </si>
  <si>
    <t>IRAT 669</t>
  </si>
  <si>
    <t>IRGC 135846</t>
  </si>
  <si>
    <t>Biniapan</t>
  </si>
  <si>
    <t>IRGC 135833</t>
  </si>
  <si>
    <t>AZUCENA</t>
  </si>
  <si>
    <t>IRGC 135913</t>
  </si>
  <si>
    <t>IAC 47</t>
  </si>
  <si>
    <t>IRGC 135911</t>
  </si>
  <si>
    <t>IAC 165</t>
  </si>
  <si>
    <t>IRGC 126956</t>
  </si>
  <si>
    <t>CYPRESS::IRTP 19532-G1</t>
  </si>
  <si>
    <t>IRGC 121949</t>
  </si>
  <si>
    <t>62667::C1</t>
  </si>
  <si>
    <t>IRGC 122018</t>
  </si>
  <si>
    <t>CNA 7\BO\1\1&gt;33-13-6-1::C1</t>
  </si>
  <si>
    <t>IRGC 122021</t>
  </si>
  <si>
    <t>CT 13582-15-5-M::C1</t>
  </si>
  <si>
    <t>IRGC 122101</t>
  </si>
  <si>
    <t>IR 63380-16::C1</t>
  </si>
  <si>
    <t>IRGC 122108</t>
  </si>
  <si>
    <t>IR 68704-145-1-1-B::C1</t>
  </si>
  <si>
    <t>IRGC 122110</t>
  </si>
  <si>
    <t>IR 71525-19-1-1::C1</t>
  </si>
  <si>
    <t>IRGC 122114</t>
  </si>
  <si>
    <t>IRAT 104::C1</t>
  </si>
  <si>
    <t>IRGC 122115</t>
  </si>
  <si>
    <t>IRAT 112::C1</t>
  </si>
  <si>
    <t>IRGC 122275</t>
  </si>
  <si>
    <t>VARY LAVA 90::GERVEX 8254-C1</t>
  </si>
  <si>
    <t>Madagascar</t>
  </si>
  <si>
    <t>IRGC 122276</t>
  </si>
  <si>
    <t>VARY LAVA DE BETAFO::GERVEX 8381-C1</t>
  </si>
  <si>
    <t>IRGC 122277</t>
  </si>
  <si>
    <t>VARY MADINIKA 3566::GERVEX 8448-C1</t>
  </si>
  <si>
    <t>IRGC 122109</t>
  </si>
  <si>
    <t>IR 71524-44-1-1::C1</t>
  </si>
  <si>
    <t>IRGC 122065</t>
  </si>
  <si>
    <t>GOLFO::GERVEX 118-C1</t>
  </si>
  <si>
    <t>IRGC 122205</t>
  </si>
  <si>
    <t>PLUS::GERVEX 122-C1</t>
  </si>
  <si>
    <t>IRGC 121956</t>
  </si>
  <si>
    <t>79 UPLA::GERVEX 154-C1</t>
  </si>
  <si>
    <t>Argentina</t>
  </si>
  <si>
    <t>IRGC 121955</t>
  </si>
  <si>
    <t>77 UPLA::GERVEX 159-C1</t>
  </si>
  <si>
    <t>IRGC 121954</t>
  </si>
  <si>
    <t>75 UPLA::GERVEX 161-C1</t>
  </si>
  <si>
    <t>IRGC 121947</t>
  </si>
  <si>
    <t>104 UPLA::GERVEX 167-C1</t>
  </si>
  <si>
    <t>IRGC 121948</t>
  </si>
  <si>
    <t>32 UPLA::GERVEX 176-C1</t>
  </si>
  <si>
    <t>IRGC 122067</t>
  </si>
  <si>
    <t>GOOLARAH::GERVEX 500-C1</t>
  </si>
  <si>
    <t>IRGC 122198</t>
  </si>
  <si>
    <t>PELDE::GERVEX 502-C1</t>
  </si>
  <si>
    <t>IRGC 122166</t>
  </si>
  <si>
    <t>MEJANES 2::GERVEX 1560-C1</t>
  </si>
  <si>
    <t>IRGC 122035</t>
  </si>
  <si>
    <t>DELLMONT::GERVEX 1647-C1</t>
  </si>
  <si>
    <t>IRGC 122304</t>
  </si>
  <si>
    <t>DREW::GERVEX 1650-C1</t>
  </si>
  <si>
    <t>IRGC 122122</t>
  </si>
  <si>
    <t>JACINTO::GERVEX 1653-C1</t>
  </si>
  <si>
    <t>IRGC 122144</t>
  </si>
  <si>
    <t>L 205::GERVEX 1659-C1</t>
  </si>
  <si>
    <t>IRGC 122146</t>
  </si>
  <si>
    <t>LACASSINE::GERVEX 1660-C1</t>
  </si>
  <si>
    <t>IRGC 122216</t>
  </si>
  <si>
    <t>REXMONT::GERVEX 1669-C1</t>
  </si>
  <si>
    <t>IRGC 121962</t>
  </si>
  <si>
    <t>ALEXANDROS::GERVEX 1678-C1</t>
  </si>
  <si>
    <t>IRGC 125614</t>
  </si>
  <si>
    <t>KATY::IRGC 77140-1</t>
  </si>
  <si>
    <t>IRGC 117543</t>
  </si>
  <si>
    <t>OS 4::IRGC 11335-1</t>
  </si>
  <si>
    <t>IRGC 126037</t>
  </si>
  <si>
    <t>ONOY::IRGC 55418-1</t>
  </si>
  <si>
    <t>IRGC 126260</t>
  </si>
  <si>
    <t>PRELUDE::IRGC 1790-1</t>
  </si>
  <si>
    <t>IRGC 126087</t>
  </si>
  <si>
    <t>SD 120 SELN (CI 12320)::IRGC 1667-1</t>
  </si>
  <si>
    <t>Haiti</t>
  </si>
  <si>
    <t>IRGC 125725</t>
  </si>
  <si>
    <t>DELITUS::IRGC 5769-1</t>
  </si>
  <si>
    <t>IRGC 125693</t>
  </si>
  <si>
    <t>CALIFORNIA BELLE::IRGC 66836-1</t>
  </si>
  <si>
    <t>IRGC 125688</t>
  </si>
  <si>
    <t>BLUEBONNET::IRGC 1799-1</t>
  </si>
  <si>
    <t>IRGC 125703</t>
  </si>
  <si>
    <t>CHIRGUA 1 I 22::IRGC 3408-1</t>
  </si>
  <si>
    <t>IRGC 125877</t>
  </si>
  <si>
    <t>PULUTAN::IRGC 71596-1</t>
  </si>
  <si>
    <t>IRGC 125661</t>
  </si>
  <si>
    <t>B 505 A 1-28-7-1-2::IRGC 6741-1</t>
  </si>
  <si>
    <t>IRGC 125685</t>
  </si>
  <si>
    <t>BLUE BELLE::IRGC 51125-1</t>
  </si>
  <si>
    <t>IRGC 125936</t>
  </si>
  <si>
    <t>WANICA::IRGC 3394-1</t>
  </si>
  <si>
    <t>IRGC 125932</t>
  </si>
  <si>
    <t>VEGOLD::IRGC 7756-1</t>
  </si>
  <si>
    <t>IRGC 126302</t>
  </si>
  <si>
    <t>LIMBAYAN::IRGC 71556-1</t>
  </si>
  <si>
    <t>IRGC 125682</t>
  </si>
  <si>
    <t>BIKYAT::IRGC 26276-1</t>
  </si>
  <si>
    <t>Trait</t>
  </si>
  <si>
    <t>Chr.</t>
    <phoneticPr fontId="1" type="noConversion"/>
  </si>
  <si>
    <t>Populations</t>
    <phoneticPr fontId="1" type="noConversion"/>
  </si>
  <si>
    <t>QTL Names</t>
    <phoneticPr fontId="1" type="noConversion"/>
  </si>
  <si>
    <t>Reported Genes</t>
    <phoneticPr fontId="1" type="noConversion"/>
  </si>
  <si>
    <t>SNP</t>
    <phoneticPr fontId="1" type="noConversion"/>
  </si>
  <si>
    <t>SNP Numbers</t>
    <phoneticPr fontId="1" type="noConversion"/>
  </si>
  <si>
    <t>Pos.(chrom_pos (bp))</t>
    <phoneticPr fontId="1" type="noConversion"/>
  </si>
  <si>
    <t>Pvalue</t>
    <phoneticPr fontId="1" type="noConversion"/>
  </si>
  <si>
    <t>PL</t>
    <phoneticPr fontId="1" type="noConversion"/>
  </si>
  <si>
    <t>qPL1-1</t>
    <phoneticPr fontId="1" type="noConversion"/>
  </si>
  <si>
    <t>qPL1-2</t>
    <phoneticPr fontId="1" type="noConversion"/>
  </si>
  <si>
    <t>qPL1-3</t>
    <phoneticPr fontId="1" type="noConversion"/>
  </si>
  <si>
    <t>qPL1-4</t>
    <phoneticPr fontId="1" type="noConversion"/>
  </si>
  <si>
    <t>qPL1-5</t>
    <phoneticPr fontId="1" type="noConversion"/>
  </si>
  <si>
    <t>qPL1-6</t>
    <phoneticPr fontId="1" type="noConversion"/>
  </si>
  <si>
    <t>OsPL3</t>
    <phoneticPr fontId="1" type="noConversion"/>
  </si>
  <si>
    <t>qPL1-7</t>
    <phoneticPr fontId="1" type="noConversion"/>
  </si>
  <si>
    <t>qPL1-8</t>
    <phoneticPr fontId="1" type="noConversion"/>
  </si>
  <si>
    <t>qPL2-1</t>
    <phoneticPr fontId="1" type="noConversion"/>
  </si>
  <si>
    <t>qPL2-2</t>
    <phoneticPr fontId="1" type="noConversion"/>
  </si>
  <si>
    <t>qPL2-3</t>
    <phoneticPr fontId="1" type="noConversion"/>
  </si>
  <si>
    <t>qPL2-4</t>
    <phoneticPr fontId="1" type="noConversion"/>
  </si>
  <si>
    <t>qPL2-5</t>
    <phoneticPr fontId="1" type="noConversion"/>
  </si>
  <si>
    <t>qPL2-6</t>
    <phoneticPr fontId="1" type="noConversion"/>
  </si>
  <si>
    <t>qPL3-1</t>
    <phoneticPr fontId="1" type="noConversion"/>
  </si>
  <si>
    <t>qPL3-2</t>
    <phoneticPr fontId="1" type="noConversion"/>
  </si>
  <si>
    <t>qPL3-3</t>
    <phoneticPr fontId="1" type="noConversion"/>
  </si>
  <si>
    <t>qPL3-4</t>
    <phoneticPr fontId="1" type="noConversion"/>
  </si>
  <si>
    <t>qPL3-5</t>
    <phoneticPr fontId="1" type="noConversion"/>
  </si>
  <si>
    <t>SPL3</t>
    <phoneticPr fontId="1" type="noConversion"/>
  </si>
  <si>
    <t>qPL3-7</t>
    <phoneticPr fontId="1" type="noConversion"/>
  </si>
  <si>
    <t>qPL3-8</t>
    <phoneticPr fontId="1" type="noConversion"/>
  </si>
  <si>
    <t>qPL3-9</t>
    <phoneticPr fontId="1" type="noConversion"/>
  </si>
  <si>
    <t>qPL3-10</t>
    <phoneticPr fontId="1" type="noConversion"/>
  </si>
  <si>
    <t>qPL3-11</t>
    <phoneticPr fontId="1" type="noConversion"/>
  </si>
  <si>
    <t>qPL3-12</t>
    <phoneticPr fontId="1" type="noConversion"/>
  </si>
  <si>
    <t>qPL3-13</t>
    <phoneticPr fontId="1" type="noConversion"/>
  </si>
  <si>
    <t>qPL3-14</t>
    <phoneticPr fontId="1" type="noConversion"/>
  </si>
  <si>
    <t>qPL3-15</t>
    <phoneticPr fontId="1" type="noConversion"/>
  </si>
  <si>
    <t>qPL3-16</t>
    <phoneticPr fontId="1" type="noConversion"/>
  </si>
  <si>
    <t>qPL3-17</t>
    <phoneticPr fontId="1" type="noConversion"/>
  </si>
  <si>
    <t>qPL3-18</t>
    <phoneticPr fontId="1" type="noConversion"/>
  </si>
  <si>
    <t>qPL4-1</t>
    <phoneticPr fontId="1" type="noConversion"/>
  </si>
  <si>
    <t>qPL4-2</t>
    <phoneticPr fontId="1" type="noConversion"/>
  </si>
  <si>
    <t>qPL4-3</t>
    <phoneticPr fontId="1" type="noConversion"/>
  </si>
  <si>
    <t>qPL4-4</t>
    <phoneticPr fontId="1" type="noConversion"/>
  </si>
  <si>
    <t>qPL4-5</t>
    <phoneticPr fontId="1" type="noConversion"/>
  </si>
  <si>
    <t>qPL4-6</t>
    <phoneticPr fontId="1" type="noConversion"/>
  </si>
  <si>
    <t>qPL4-7</t>
    <phoneticPr fontId="1" type="noConversion"/>
  </si>
  <si>
    <t>qPL4-8</t>
    <phoneticPr fontId="1" type="noConversion"/>
  </si>
  <si>
    <t>qPL4-9</t>
    <phoneticPr fontId="1" type="noConversion"/>
  </si>
  <si>
    <t>qPL4-10</t>
    <phoneticPr fontId="1" type="noConversion"/>
  </si>
  <si>
    <t>qPL5-1</t>
    <phoneticPr fontId="1" type="noConversion"/>
  </si>
  <si>
    <t>qPL5-2</t>
    <phoneticPr fontId="1" type="noConversion"/>
  </si>
  <si>
    <t>qPL5-3</t>
    <phoneticPr fontId="1" type="noConversion"/>
  </si>
  <si>
    <t>qPL5-4</t>
    <phoneticPr fontId="1" type="noConversion"/>
  </si>
  <si>
    <t>qPL5-5</t>
    <phoneticPr fontId="1" type="noConversion"/>
  </si>
  <si>
    <t>qPL5-6</t>
    <phoneticPr fontId="1" type="noConversion"/>
  </si>
  <si>
    <t>qPL5-7</t>
    <phoneticPr fontId="1" type="noConversion"/>
  </si>
  <si>
    <t>qPL5-8</t>
    <phoneticPr fontId="1" type="noConversion"/>
  </si>
  <si>
    <t>qPL5-9</t>
    <phoneticPr fontId="1" type="noConversion"/>
  </si>
  <si>
    <t>qPL5-10</t>
    <phoneticPr fontId="1" type="noConversion"/>
  </si>
  <si>
    <t>qPL5-11</t>
    <phoneticPr fontId="1" type="noConversion"/>
  </si>
  <si>
    <t>OsLAC</t>
    <phoneticPr fontId="1" type="noConversion"/>
  </si>
  <si>
    <t>qPL5-12</t>
    <phoneticPr fontId="1" type="noConversion"/>
  </si>
  <si>
    <t>qPL5-13</t>
    <phoneticPr fontId="1" type="noConversion"/>
  </si>
  <si>
    <t>qPL5-14</t>
    <phoneticPr fontId="1" type="noConversion"/>
  </si>
  <si>
    <t>qPL5-15</t>
    <phoneticPr fontId="1" type="noConversion"/>
  </si>
  <si>
    <t>qPL5-16</t>
    <phoneticPr fontId="1" type="noConversion"/>
  </si>
  <si>
    <t>qPL5-17</t>
    <phoneticPr fontId="1" type="noConversion"/>
  </si>
  <si>
    <t>qPL5-18</t>
    <phoneticPr fontId="1" type="noConversion"/>
  </si>
  <si>
    <t>qPL6-1</t>
    <phoneticPr fontId="1" type="noConversion"/>
  </si>
  <si>
    <t>qPL6-2</t>
    <phoneticPr fontId="1" type="noConversion"/>
  </si>
  <si>
    <t>OsKASI</t>
    <phoneticPr fontId="1" type="noConversion"/>
  </si>
  <si>
    <t>qPL6-3</t>
    <phoneticPr fontId="1" type="noConversion"/>
  </si>
  <si>
    <t>qPL6-4</t>
    <phoneticPr fontId="1" type="noConversion"/>
  </si>
  <si>
    <t>qPL6-5</t>
    <phoneticPr fontId="1" type="noConversion"/>
  </si>
  <si>
    <t>qPL6-6</t>
    <phoneticPr fontId="1" type="noConversion"/>
  </si>
  <si>
    <t>qPL6-7</t>
    <phoneticPr fontId="1" type="noConversion"/>
  </si>
  <si>
    <t>qPL6-8</t>
    <phoneticPr fontId="1" type="noConversion"/>
  </si>
  <si>
    <t>qPL6-9</t>
    <phoneticPr fontId="1" type="noConversion"/>
  </si>
  <si>
    <t>qPL6-10</t>
    <phoneticPr fontId="1" type="noConversion"/>
  </si>
  <si>
    <t>qPL6-11</t>
    <phoneticPr fontId="1" type="noConversion"/>
  </si>
  <si>
    <t>qPL6-12</t>
    <phoneticPr fontId="1" type="noConversion"/>
  </si>
  <si>
    <t>qPL7-1</t>
    <phoneticPr fontId="1" type="noConversion"/>
  </si>
  <si>
    <t>qPL7-2</t>
    <phoneticPr fontId="1" type="noConversion"/>
  </si>
  <si>
    <t>qPL7-3</t>
    <phoneticPr fontId="1" type="noConversion"/>
  </si>
  <si>
    <t>qPL7-4</t>
    <phoneticPr fontId="1" type="noConversion"/>
  </si>
  <si>
    <t>qPL7-5</t>
    <phoneticPr fontId="1" type="noConversion"/>
  </si>
  <si>
    <t>qPL7-6</t>
    <phoneticPr fontId="1" type="noConversion"/>
  </si>
  <si>
    <t>qPL8-1</t>
    <phoneticPr fontId="1" type="noConversion"/>
  </si>
  <si>
    <t>qPL8-2</t>
    <phoneticPr fontId="1" type="noConversion"/>
  </si>
  <si>
    <t>qPL8-3</t>
    <phoneticPr fontId="1" type="noConversion"/>
  </si>
  <si>
    <t>qPL8-4</t>
    <phoneticPr fontId="1" type="noConversion"/>
  </si>
  <si>
    <t>qPL8-5</t>
    <phoneticPr fontId="1" type="noConversion"/>
  </si>
  <si>
    <t>qPL8-6</t>
    <phoneticPr fontId="1" type="noConversion"/>
  </si>
  <si>
    <t>qPL8-7</t>
    <phoneticPr fontId="1" type="noConversion"/>
  </si>
  <si>
    <t>qPL8-8</t>
    <phoneticPr fontId="1" type="noConversion"/>
  </si>
  <si>
    <t>qPL8-9</t>
    <phoneticPr fontId="1" type="noConversion"/>
  </si>
  <si>
    <t>qPL9-1</t>
    <phoneticPr fontId="1" type="noConversion"/>
  </si>
  <si>
    <t>qPL9-2</t>
    <phoneticPr fontId="1" type="noConversion"/>
  </si>
  <si>
    <t>qPL9-3</t>
    <phoneticPr fontId="1" type="noConversion"/>
  </si>
  <si>
    <t>qPL9-4</t>
    <phoneticPr fontId="1" type="noConversion"/>
  </si>
  <si>
    <t>qPL9-5</t>
    <phoneticPr fontId="1" type="noConversion"/>
  </si>
  <si>
    <t>qPL9-6</t>
    <phoneticPr fontId="1" type="noConversion"/>
  </si>
  <si>
    <t>qPL10-1</t>
    <phoneticPr fontId="1" type="noConversion"/>
  </si>
  <si>
    <t>qPL10-2</t>
    <phoneticPr fontId="1" type="noConversion"/>
  </si>
  <si>
    <t>qPL10-3</t>
    <phoneticPr fontId="1" type="noConversion"/>
  </si>
  <si>
    <t>qPL10-4</t>
    <phoneticPr fontId="1" type="noConversion"/>
  </si>
  <si>
    <t>qPL10-5</t>
    <phoneticPr fontId="1" type="noConversion"/>
  </si>
  <si>
    <t>qPL10-6</t>
    <phoneticPr fontId="1" type="noConversion"/>
  </si>
  <si>
    <t>qPL10-7</t>
    <phoneticPr fontId="1" type="noConversion"/>
  </si>
  <si>
    <t>qPL11-1</t>
    <phoneticPr fontId="1" type="noConversion"/>
  </si>
  <si>
    <t>qPL11-2</t>
    <phoneticPr fontId="1" type="noConversion"/>
  </si>
  <si>
    <t>qPL11-3</t>
    <phoneticPr fontId="1" type="noConversion"/>
  </si>
  <si>
    <t>qPL11-4</t>
    <phoneticPr fontId="1" type="noConversion"/>
  </si>
  <si>
    <t>qPL11-5</t>
    <phoneticPr fontId="1" type="noConversion"/>
  </si>
  <si>
    <t>qPL11-6</t>
    <phoneticPr fontId="1" type="noConversion"/>
  </si>
  <si>
    <t>qPL11-7</t>
    <phoneticPr fontId="1" type="noConversion"/>
  </si>
  <si>
    <t>qPL11-8</t>
    <phoneticPr fontId="1" type="noConversion"/>
  </si>
  <si>
    <t>qPL11-9</t>
    <phoneticPr fontId="1" type="noConversion"/>
  </si>
  <si>
    <t>qPL11-10</t>
    <phoneticPr fontId="1" type="noConversion"/>
  </si>
  <si>
    <t>qPL12-1</t>
    <phoneticPr fontId="1" type="noConversion"/>
  </si>
  <si>
    <t>qPL12-2</t>
    <phoneticPr fontId="1" type="noConversion"/>
  </si>
  <si>
    <t>qPL12-3</t>
    <phoneticPr fontId="1" type="noConversion"/>
  </si>
  <si>
    <t>qPL12-4</t>
    <phoneticPr fontId="1" type="noConversion"/>
  </si>
  <si>
    <t>qPL12-5</t>
    <phoneticPr fontId="1" type="noConversion"/>
  </si>
  <si>
    <t>qPL7-7</t>
    <phoneticPr fontId="1" type="noConversion"/>
  </si>
  <si>
    <t>qPL8-11</t>
    <phoneticPr fontId="1" type="noConversion"/>
  </si>
  <si>
    <t>qPL9-7</t>
    <phoneticPr fontId="1" type="noConversion"/>
  </si>
  <si>
    <t>qPL1-9</t>
    <phoneticPr fontId="1" type="noConversion"/>
  </si>
  <si>
    <t>qPL2-7</t>
    <phoneticPr fontId="1" type="noConversion"/>
  </si>
  <si>
    <t>qPL3-19</t>
    <phoneticPr fontId="1" type="noConversion"/>
  </si>
  <si>
    <t>qPL7-8</t>
    <phoneticPr fontId="1" type="noConversion"/>
  </si>
  <si>
    <t>qPL8-10</t>
    <phoneticPr fontId="1" type="noConversion"/>
  </si>
  <si>
    <t>PBN</t>
    <phoneticPr fontId="1" type="noConversion"/>
  </si>
  <si>
    <t>qPBN2-1</t>
    <phoneticPr fontId="1" type="noConversion"/>
  </si>
  <si>
    <t>qPBN3-1</t>
    <phoneticPr fontId="1" type="noConversion"/>
  </si>
  <si>
    <t>qPBN5-1</t>
    <phoneticPr fontId="1" type="noConversion"/>
  </si>
  <si>
    <t>qPBN5-2</t>
    <phoneticPr fontId="1" type="noConversion"/>
  </si>
  <si>
    <t>qPBN5-3</t>
    <phoneticPr fontId="1" type="noConversion"/>
  </si>
  <si>
    <t>qPBN6-1</t>
    <phoneticPr fontId="1" type="noConversion"/>
  </si>
  <si>
    <t>qPBN6-2</t>
    <phoneticPr fontId="1" type="noConversion"/>
  </si>
  <si>
    <t>qPBN7-1</t>
    <phoneticPr fontId="1" type="noConversion"/>
  </si>
  <si>
    <t>qPBN8-1</t>
    <phoneticPr fontId="1" type="noConversion"/>
  </si>
  <si>
    <t>qPBN9-1</t>
    <phoneticPr fontId="1" type="noConversion"/>
  </si>
  <si>
    <t>qPBN11-1</t>
    <phoneticPr fontId="1" type="noConversion"/>
  </si>
  <si>
    <t>qPBN12-1</t>
    <phoneticPr fontId="1" type="noConversion"/>
  </si>
  <si>
    <t>qPBN4-1</t>
    <phoneticPr fontId="1" type="noConversion"/>
  </si>
  <si>
    <t>qPBN10-1</t>
    <phoneticPr fontId="1" type="noConversion"/>
  </si>
  <si>
    <t>qPBN2-2</t>
    <phoneticPr fontId="1" type="noConversion"/>
  </si>
  <si>
    <t>qPBN6-3</t>
    <phoneticPr fontId="1" type="noConversion"/>
  </si>
  <si>
    <t>qPBN12-2</t>
    <phoneticPr fontId="1" type="noConversion"/>
  </si>
  <si>
    <t>SBN</t>
    <phoneticPr fontId="1" type="noConversion"/>
  </si>
  <si>
    <t>qSBN1-1</t>
    <phoneticPr fontId="1" type="noConversion"/>
  </si>
  <si>
    <t>qSBN11-1</t>
    <phoneticPr fontId="1" type="noConversion"/>
  </si>
  <si>
    <t>qSBN1-4</t>
    <phoneticPr fontId="1" type="noConversion"/>
  </si>
  <si>
    <t>qSBN3-1</t>
    <phoneticPr fontId="1" type="noConversion"/>
  </si>
  <si>
    <t>qSBN1-2</t>
    <phoneticPr fontId="1" type="noConversion"/>
  </si>
  <si>
    <t>qSBN1-3</t>
    <phoneticPr fontId="1" type="noConversion"/>
  </si>
  <si>
    <t>qSBN2-1</t>
    <phoneticPr fontId="1" type="noConversion"/>
  </si>
  <si>
    <t>qSBN3-2</t>
    <phoneticPr fontId="1" type="noConversion"/>
  </si>
  <si>
    <t>qSBN4-1</t>
    <phoneticPr fontId="1" type="noConversion"/>
  </si>
  <si>
    <t>qSBN4-2</t>
    <phoneticPr fontId="1" type="noConversion"/>
  </si>
  <si>
    <t>qSBN4-3</t>
    <phoneticPr fontId="1" type="noConversion"/>
  </si>
  <si>
    <t>qSBN10-1</t>
    <phoneticPr fontId="1" type="noConversion"/>
  </si>
  <si>
    <t>qSBN10-2</t>
    <phoneticPr fontId="1" type="noConversion"/>
  </si>
  <si>
    <t>PL: Panicle length; PBN: Primary branch numer; SBN: Secondary branch number</t>
    <phoneticPr fontId="1" type="noConversion"/>
  </si>
  <si>
    <t>Pos.Left</t>
    <phoneticPr fontId="1" type="noConversion"/>
  </si>
  <si>
    <t>Pos.Right</t>
    <phoneticPr fontId="1" type="noConversion"/>
  </si>
  <si>
    <t>PL</t>
    <phoneticPr fontId="4" type="noConversion"/>
  </si>
  <si>
    <t>QTL ID in QTARO</t>
    <phoneticPr fontId="2" type="noConversion"/>
  </si>
  <si>
    <t>Pos.Left</t>
    <phoneticPr fontId="2" type="noConversion"/>
  </si>
  <si>
    <t>Pos.Right</t>
    <phoneticPr fontId="2" type="noConversion"/>
  </si>
  <si>
    <t>source</t>
  </si>
  <si>
    <t>crossed_a</t>
  </si>
  <si>
    <t>crossed_b</t>
  </si>
  <si>
    <t>publication_year</t>
  </si>
  <si>
    <t>pl1.1</t>
    <phoneticPr fontId="2" type="noConversion"/>
  </si>
  <si>
    <t>C)Interval</t>
  </si>
  <si>
    <t>Jefferson</t>
  </si>
  <si>
    <t>O. rufipogon (IRGC 105491)</t>
  </si>
  <si>
    <t>PL</t>
    <phoneticPr fontId="2" type="noConversion"/>
  </si>
  <si>
    <t>—</t>
    <phoneticPr fontId="2" type="noConversion"/>
  </si>
  <si>
    <t>Lemont</t>
  </si>
  <si>
    <t>Teqing</t>
  </si>
  <si>
    <t>Tesanai</t>
  </si>
  <si>
    <t>CB</t>
  </si>
  <si>
    <t>qSBN4-1</t>
    <phoneticPr fontId="4" type="noConversion"/>
  </si>
  <si>
    <t>PBN</t>
    <phoneticPr fontId="2" type="noConversion"/>
  </si>
  <si>
    <t>Akihikari</t>
  </si>
  <si>
    <t>IRAT109</t>
  </si>
  <si>
    <t>qPL4-7</t>
    <phoneticPr fontId="4" type="noConversion"/>
  </si>
  <si>
    <t>qPL10-1</t>
    <phoneticPr fontId="4" type="noConversion"/>
  </si>
  <si>
    <t>qPBN-10</t>
    <phoneticPr fontId="2" type="noConversion"/>
  </si>
  <si>
    <t>Table S1. Association panel accessions and phenotypes</t>
  </si>
  <si>
    <t>indica</t>
  </si>
  <si>
    <t>japonica</t>
  </si>
  <si>
    <t>United States</t>
  </si>
  <si>
    <t>North Korea</t>
  </si>
  <si>
    <t>Ivory Coast</t>
  </si>
  <si>
    <t>Suriname</t>
  </si>
  <si>
    <t>Reference</t>
  </si>
  <si>
    <t>Wang et al., 2015</t>
  </si>
  <si>
    <t>Sun et al., 2020</t>
    <phoneticPr fontId="1" type="noConversion"/>
  </si>
  <si>
    <t xml:space="preserve"> DWL2</t>
    <phoneticPr fontId="1" type="noConversion"/>
  </si>
  <si>
    <t xml:space="preserve"> OsCCA1</t>
    <phoneticPr fontId="1" type="noConversion"/>
  </si>
  <si>
    <t>All</t>
  </si>
  <si>
    <t>qPL3-6</t>
    <phoneticPr fontId="1" type="noConversion"/>
  </si>
  <si>
    <t>All</t>
    <phoneticPr fontId="1" type="noConversion"/>
  </si>
  <si>
    <t>Zhang et al., 2013</t>
    <phoneticPr fontId="1" type="noConversion"/>
  </si>
  <si>
    <t>Fang et al., 2020</t>
    <phoneticPr fontId="1" type="noConversion"/>
  </si>
  <si>
    <t>Ding et al., 2015</t>
    <phoneticPr fontId="1" type="noConversion"/>
  </si>
  <si>
    <t>Wang et al., 2020</t>
    <phoneticPr fontId="1" type="noConversion"/>
  </si>
  <si>
    <t>Japonica</t>
    <phoneticPr fontId="1" type="noConversion"/>
  </si>
  <si>
    <t>Indica</t>
    <phoneticPr fontId="1" type="noConversion"/>
  </si>
  <si>
    <t>Japonica</t>
    <phoneticPr fontId="1" type="noConversion"/>
  </si>
  <si>
    <t>Indica</t>
    <phoneticPr fontId="1" type="noConversion"/>
  </si>
  <si>
    <t>OTLs</t>
    <phoneticPr fontId="1" type="noConversion"/>
  </si>
  <si>
    <t>Other GWAS studies</t>
    <phoneticPr fontId="1" type="noConversion"/>
  </si>
  <si>
    <t>OsSPL18</t>
    <phoneticPr fontId="2" type="noConversion"/>
  </si>
  <si>
    <t>Yuan et al., 2019</t>
    <phoneticPr fontId="2" type="noConversion"/>
  </si>
  <si>
    <t>LAX2</t>
    <phoneticPr fontId="2" type="noConversion"/>
  </si>
  <si>
    <t>Zhang et al., 2011</t>
    <phoneticPr fontId="2" type="noConversion"/>
  </si>
  <si>
    <t>Table S5. 19 newly identified QTLs in our study</t>
    <phoneticPr fontId="2" type="noConversion"/>
  </si>
  <si>
    <t>Our study</t>
    <phoneticPr fontId="1" type="noConversion"/>
  </si>
  <si>
    <t>QTARO</t>
    <phoneticPr fontId="1" type="noConversion"/>
  </si>
  <si>
    <t>Table S2. Significantly associated loci based on GWAS for PL, PBN and SBN in the whole panel, and the japonica and indica sub-panels, grown in 2015 and 2017.</t>
  </si>
  <si>
    <t>Table S3. 37 QTLs stable across 2015 and 2017</t>
  </si>
  <si>
    <t>3K_DNA_IRIS_UNIQUE_ID</t>
    <phoneticPr fontId="3" type="noConversion"/>
  </si>
  <si>
    <t>Hap.</t>
    <phoneticPr fontId="3" type="noConversion"/>
  </si>
  <si>
    <t>A</t>
  </si>
  <si>
    <t>D</t>
  </si>
  <si>
    <t>IRIS_313-8903</t>
    <phoneticPr fontId="4" type="noConversion"/>
  </si>
  <si>
    <t>B</t>
    <phoneticPr fontId="2" type="noConversion"/>
  </si>
  <si>
    <t>IRIS_313-9505</t>
    <phoneticPr fontId="4" type="noConversion"/>
  </si>
  <si>
    <t>C</t>
    <phoneticPr fontId="2" type="noConversion"/>
  </si>
  <si>
    <t>CX33</t>
    <phoneticPr fontId="4" type="noConversion"/>
  </si>
  <si>
    <t>E</t>
    <phoneticPr fontId="2" type="noConversion"/>
  </si>
  <si>
    <t>F</t>
    <phoneticPr fontId="2" type="noConversion"/>
  </si>
  <si>
    <t>Gene ID</t>
    <phoneticPr fontId="1" type="noConversion"/>
  </si>
  <si>
    <t>Candidate gene</t>
  </si>
  <si>
    <t>Gene name</t>
  </si>
  <si>
    <t>Functional annotations</t>
    <phoneticPr fontId="1" type="noConversion"/>
  </si>
  <si>
    <t>LOC_Os03g03260</t>
  </si>
  <si>
    <t>yes</t>
  </si>
  <si>
    <t>homeobox domain containing protein, expressed</t>
  </si>
  <si>
    <t>LOC_Os03g03270</t>
  </si>
  <si>
    <t>fringe-related protein, putative, expressed</t>
    <phoneticPr fontId="1" type="noConversion"/>
  </si>
  <si>
    <t>LOC_Os03g03280</t>
  </si>
  <si>
    <t>TKL_IRAK_CrRLK1L-1.6 - The CrRLK1L-1 subfamily has homology to the CrRLK1L homolog, expressed</t>
  </si>
  <si>
    <t>LOC_Os03g03290</t>
  </si>
  <si>
    <t>receptor-like protein kinase At3g46290 precursor, putative, expressed</t>
  </si>
  <si>
    <t>LOC_Os03g03320</t>
  </si>
  <si>
    <t>expressed protein</t>
    <phoneticPr fontId="1" type="noConversion"/>
  </si>
  <si>
    <t>LOC_Os03g03330</t>
  </si>
  <si>
    <t>expressed protein</t>
  </si>
  <si>
    <t>LOC_Os03g03334</t>
  </si>
  <si>
    <t>LOC_Os03g03350</t>
  </si>
  <si>
    <t>polygalacturonase, putative, expressed</t>
  </si>
  <si>
    <t>LOC_Os03g03360</t>
  </si>
  <si>
    <t>ribosomal protein L5, putative, expressed</t>
  </si>
  <si>
    <t>LOC_Os03g03370</t>
  </si>
  <si>
    <t>DSM2</t>
  </si>
  <si>
    <t>fatty acid hydroxylase, putative, expressed</t>
  </si>
  <si>
    <t>LOC_Os03g03390</t>
  </si>
  <si>
    <t>G-patch domain containing protein, expressed</t>
  </si>
  <si>
    <t>LOC_Os03g03400</t>
  </si>
  <si>
    <t>diacylglycerol kinase, putative, expressed</t>
  </si>
  <si>
    <t>LOC_Os03g03410</t>
  </si>
  <si>
    <t>serine/threonine-protein kinase, putative, expressed</t>
  </si>
  <si>
    <t>LOC_Os03g03420</t>
  </si>
  <si>
    <t>LOC_Os03g03430</t>
  </si>
  <si>
    <t>CBS domain containing protein, expressed</t>
  </si>
  <si>
    <t>LOC_Os03g03440</t>
  </si>
  <si>
    <t>LOC_Os03g03450</t>
  </si>
  <si>
    <t>anthranilate phosphoribosyltransferase, chloroplast precursor, putative, expressed</t>
  </si>
  <si>
    <t>LOC_Os03g03460</t>
  </si>
  <si>
    <t>erythronate-4-phosphate dehydrogenase, putative, expressed</t>
    <phoneticPr fontId="1" type="noConversion"/>
  </si>
  <si>
    <t>LOC_Os03g03470</t>
  </si>
  <si>
    <t>LOC_Os03g03480</t>
  </si>
  <si>
    <t>DUF623 domain containing protein, expressed</t>
  </si>
  <si>
    <t>LOC_Os03g03490</t>
  </si>
  <si>
    <t>LOC_Os03g03500</t>
  </si>
  <si>
    <t>heavy metal-associated domain containing protein, expressed</t>
  </si>
  <si>
    <t>LOC_Os03g03510</t>
  </si>
  <si>
    <t>CAMK_KIN1/SNF1/Nim1_like.15 - CAMK includes calcium/calmodulin depedent protein kinases, expressed</t>
    <phoneticPr fontId="1" type="noConversion"/>
  </si>
  <si>
    <t>LOC_Os03g03520</t>
  </si>
  <si>
    <t>LOC_Os03g03530</t>
  </si>
  <si>
    <t>LOC_Os03g03540</t>
  </si>
  <si>
    <t>yes</t>
    <phoneticPr fontId="1" type="noConversion"/>
  </si>
  <si>
    <t>OsSWN5</t>
  </si>
  <si>
    <t>no apical meristem protein, putative, expressed</t>
  </si>
  <si>
    <t>LOC_Os03g03550</t>
  </si>
  <si>
    <t>bZIP family transcription factor, putative, expressed</t>
  </si>
  <si>
    <t>LOC_Os03g03560</t>
  </si>
  <si>
    <t>FHA domain containing protein, putative, expressed</t>
  </si>
  <si>
    <t>Gene ID</t>
    <phoneticPr fontId="2" type="noConversion"/>
  </si>
  <si>
    <t>Gene name</t>
    <phoneticPr fontId="2" type="noConversion"/>
  </si>
  <si>
    <t>Primer name</t>
  </si>
  <si>
    <t>Sequence</t>
  </si>
  <si>
    <t>LOC_Os09g32944</t>
    <phoneticPr fontId="3" type="noConversion"/>
  </si>
  <si>
    <t>OsSPL18</t>
  </si>
  <si>
    <t>LOC_Os09g32944-F</t>
  </si>
  <si>
    <t>CAACAAGATGTTCTCCTCCGA</t>
  </si>
  <si>
    <t>LOC_Os09g32944-R</t>
  </si>
  <si>
    <t>CAGAAGAGAGAGAGCACAATCG</t>
  </si>
  <si>
    <t>LOC_Os03g03260</t>
    <phoneticPr fontId="3" type="noConversion"/>
  </si>
  <si>
    <t>LOC_Os03g03260-F</t>
    <phoneticPr fontId="3" type="noConversion"/>
  </si>
  <si>
    <t>GCTAGTTACTCGATTACTGGCT</t>
  </si>
  <si>
    <t>LOC_Os03g03260-R</t>
  </si>
  <si>
    <t>CATCATACTCATACCCAGACCG</t>
  </si>
  <si>
    <t>LOC_Os03g03370</t>
    <phoneticPr fontId="3" type="noConversion"/>
  </si>
  <si>
    <t>DMS2</t>
    <phoneticPr fontId="1" type="noConversion"/>
  </si>
  <si>
    <t>LOC_Os03g03370-F</t>
    <phoneticPr fontId="3" type="noConversion"/>
  </si>
  <si>
    <t>GTGGCAATTGTAGCCTTGTAAT</t>
  </si>
  <si>
    <t>LOC_Os03g03370-R</t>
  </si>
  <si>
    <t>CAGTACTAGCAAAAGCATCAGC</t>
  </si>
  <si>
    <t>LOC_Os03g03540</t>
    <phoneticPr fontId="3" type="noConversion"/>
  </si>
  <si>
    <t>OsSWN5</t>
    <phoneticPr fontId="1" type="noConversion"/>
  </si>
  <si>
    <t>LOC_Os03g03540-F</t>
    <phoneticPr fontId="3" type="noConversion"/>
  </si>
  <si>
    <t>GGCATGAGGAAGACACTCGT</t>
  </si>
  <si>
    <t>LOC_Os03g03540-R</t>
  </si>
  <si>
    <t>GCAAGGAGTAGTCCCACGTC</t>
  </si>
  <si>
    <t>LOC_Os03g50885</t>
    <phoneticPr fontId="3" type="noConversion"/>
  </si>
  <si>
    <t>LOC_Os03g50885-F</t>
    <phoneticPr fontId="3" type="noConversion"/>
  </si>
  <si>
    <t>GAGATCACTGCCTTGGCTCC</t>
  </si>
  <si>
    <t>LOC_Os03g50885-R</t>
    <phoneticPr fontId="1" type="noConversion"/>
  </si>
  <si>
    <t>CGATAACAGCTCCTCTTGGC</t>
  </si>
  <si>
    <t>Table S8. Primers used in this study</t>
  </si>
  <si>
    <t>PL in 2015</t>
    <phoneticPr fontId="3" type="noConversion"/>
  </si>
  <si>
    <t>PL in 2017</t>
    <phoneticPr fontId="3" type="noConversion"/>
  </si>
  <si>
    <t>Accessions of different OsSPL18 haplotypes for qRT-PCR</t>
    <phoneticPr fontId="2" type="noConversion"/>
  </si>
  <si>
    <t>Accessions of different OsSPL18 haplotypes for whole panel</t>
    <phoneticPr fontId="2" type="noConversion"/>
  </si>
  <si>
    <t>E</t>
  </si>
  <si>
    <t>B</t>
  </si>
  <si>
    <t>C</t>
  </si>
  <si>
    <t>F</t>
  </si>
  <si>
    <t>OsActin1</t>
    <phoneticPr fontId="1" type="noConversion"/>
  </si>
  <si>
    <t>Chr1_ 29443332</t>
  </si>
  <si>
    <t>Chr1_ 29443332</t>
    <phoneticPr fontId="2" type="noConversion"/>
  </si>
  <si>
    <t>Chr1_ 32932503</t>
    <phoneticPr fontId="2" type="noConversion"/>
  </si>
  <si>
    <t>Chr1_ 40592657</t>
    <phoneticPr fontId="2" type="noConversion"/>
  </si>
  <si>
    <t>Chr1_2258474</t>
  </si>
  <si>
    <t>Chr3_ 458494</t>
    <phoneticPr fontId="2" type="noConversion"/>
  </si>
  <si>
    <t>Chr3_ 1500798</t>
    <phoneticPr fontId="2" type="noConversion"/>
  </si>
  <si>
    <t>Chr3_ 3172258</t>
    <phoneticPr fontId="2" type="noConversion"/>
  </si>
  <si>
    <t>Chr3_ 3720893</t>
    <phoneticPr fontId="2" type="noConversion"/>
  </si>
  <si>
    <t>Chr3_ 13243402</t>
    <phoneticPr fontId="2" type="noConversion"/>
  </si>
  <si>
    <t>Chr4_ 19474737</t>
    <phoneticPr fontId="2" type="noConversion"/>
  </si>
  <si>
    <t>Chr4_ 28802856</t>
    <phoneticPr fontId="2" type="noConversion"/>
  </si>
  <si>
    <t>Chr4_ 30438642</t>
    <phoneticPr fontId="2" type="noConversion"/>
  </si>
  <si>
    <t>Chr4_ 31776577</t>
    <phoneticPr fontId="2" type="noConversion"/>
  </si>
  <si>
    <t>Chr5_ 20629260</t>
    <phoneticPr fontId="2" type="noConversion"/>
  </si>
  <si>
    <t>Chr5_ 20878366</t>
    <phoneticPr fontId="2" type="noConversion"/>
  </si>
  <si>
    <t>Chr5_ 21310082</t>
    <phoneticPr fontId="2" type="noConversion"/>
  </si>
  <si>
    <t>Chr5_21838857</t>
    <phoneticPr fontId="2" type="noConversion"/>
  </si>
  <si>
    <t>Chr5_ 22603533</t>
    <phoneticPr fontId="2" type="noConversion"/>
  </si>
  <si>
    <t>Chr5_ 27432948</t>
    <phoneticPr fontId="2" type="noConversion"/>
  </si>
  <si>
    <t>Chr5_ 27658592</t>
    <phoneticPr fontId="2" type="noConversion"/>
  </si>
  <si>
    <t>Chr5_ 28144476</t>
    <phoneticPr fontId="2" type="noConversion"/>
  </si>
  <si>
    <t>Chr5_ 29281875</t>
    <phoneticPr fontId="2" type="noConversion"/>
  </si>
  <si>
    <t>Chr6_ 4861882</t>
    <phoneticPr fontId="2" type="noConversion"/>
  </si>
  <si>
    <t>Chr6_26182044</t>
    <phoneticPr fontId="2" type="noConversion"/>
  </si>
  <si>
    <t>Chr8_ 3439268</t>
    <phoneticPr fontId="2" type="noConversion"/>
  </si>
  <si>
    <t>Chr8_ 4719409</t>
    <phoneticPr fontId="2" type="noConversion"/>
  </si>
  <si>
    <t>Chr8_ 5234868</t>
    <phoneticPr fontId="2" type="noConversion"/>
  </si>
  <si>
    <t>Chr8_19631936</t>
    <phoneticPr fontId="2" type="noConversion"/>
  </si>
  <si>
    <t>Chr10_8004937</t>
    <phoneticPr fontId="2" type="noConversion"/>
  </si>
  <si>
    <t>Chr10_20874090</t>
    <phoneticPr fontId="2" type="noConversion"/>
  </si>
  <si>
    <t>Chr11_17429741</t>
    <phoneticPr fontId="2" type="noConversion"/>
  </si>
  <si>
    <t>Chr12_ 11339415</t>
    <phoneticPr fontId="2" type="noConversion"/>
  </si>
  <si>
    <t>Chr2_26859660</t>
    <phoneticPr fontId="2" type="noConversion"/>
  </si>
  <si>
    <t>Chr4_11742055</t>
    <phoneticPr fontId="2" type="noConversion"/>
  </si>
  <si>
    <t>Chr4_30911426</t>
    <phoneticPr fontId="2" type="noConversion"/>
  </si>
  <si>
    <t>Chr10_18096767</t>
    <phoneticPr fontId="2" type="noConversion"/>
  </si>
  <si>
    <t>Chr10_18456935</t>
    <phoneticPr fontId="2" type="noConversion"/>
  </si>
  <si>
    <t>Chr1_ 29405031</t>
  </si>
  <si>
    <t>Chr1_ 32882347</t>
  </si>
  <si>
    <t>Chr1_ 40583834</t>
  </si>
  <si>
    <t>Chr3_458494</t>
    <phoneticPr fontId="2" type="noConversion"/>
  </si>
  <si>
    <t>Chr3_1511562</t>
    <phoneticPr fontId="2" type="noConversion"/>
  </si>
  <si>
    <t>Chr3_3172258</t>
    <phoneticPr fontId="2" type="noConversion"/>
  </si>
  <si>
    <t>Chr3_3720893</t>
    <phoneticPr fontId="2" type="noConversion"/>
  </si>
  <si>
    <t>Chr3_13243402</t>
    <phoneticPr fontId="2" type="noConversion"/>
  </si>
  <si>
    <t>Chr4_19467663</t>
    <phoneticPr fontId="2" type="noConversion"/>
  </si>
  <si>
    <t>Chr4_ 28761895</t>
    <phoneticPr fontId="2" type="noConversion"/>
  </si>
  <si>
    <t>Chr4_30378810</t>
    <phoneticPr fontId="2" type="noConversion"/>
  </si>
  <si>
    <t>Chr4_31579090</t>
    <phoneticPr fontId="2" type="noConversion"/>
  </si>
  <si>
    <t>Chr5_20542377</t>
    <phoneticPr fontId="2" type="noConversion"/>
  </si>
  <si>
    <t>Chr5_ 20926828</t>
    <phoneticPr fontId="2" type="noConversion"/>
  </si>
  <si>
    <t>Chr5_21387754</t>
    <phoneticPr fontId="2" type="noConversion"/>
  </si>
  <si>
    <t>Chr5_ 21838857</t>
    <phoneticPr fontId="2" type="noConversion"/>
  </si>
  <si>
    <t>Chr5_22443001</t>
    <phoneticPr fontId="2" type="noConversion"/>
  </si>
  <si>
    <t>Chr5_27518341</t>
    <phoneticPr fontId="2" type="noConversion"/>
  </si>
  <si>
    <t>Chr5_27739339</t>
    <phoneticPr fontId="2" type="noConversion"/>
  </si>
  <si>
    <t>Chr5_28282757</t>
    <phoneticPr fontId="2" type="noConversion"/>
  </si>
  <si>
    <t>Chr5_29481386</t>
    <phoneticPr fontId="2" type="noConversion"/>
  </si>
  <si>
    <t>Chr6_4739320</t>
    <phoneticPr fontId="2" type="noConversion"/>
  </si>
  <si>
    <t>Chr6_26142828</t>
    <phoneticPr fontId="2" type="noConversion"/>
  </si>
  <si>
    <t>Chr8_3347528</t>
    <phoneticPr fontId="2" type="noConversion"/>
  </si>
  <si>
    <t>Chr8_4719409</t>
    <phoneticPr fontId="2" type="noConversion"/>
  </si>
  <si>
    <t>Chr8_5151523</t>
    <phoneticPr fontId="2" type="noConversion"/>
  </si>
  <si>
    <t>Chr8_ 19631936</t>
    <phoneticPr fontId="2" type="noConversion"/>
  </si>
  <si>
    <t>Chr10_ 8004937</t>
    <phoneticPr fontId="2" type="noConversion"/>
  </si>
  <si>
    <t>Chr10_ 20874090</t>
    <phoneticPr fontId="2" type="noConversion"/>
  </si>
  <si>
    <t>Chr11_17429329</t>
    <phoneticPr fontId="2" type="noConversion"/>
  </si>
  <si>
    <t>Chr12_11339415</t>
    <phoneticPr fontId="2" type="noConversion"/>
  </si>
  <si>
    <t>Chr4_11741825</t>
    <phoneticPr fontId="2" type="noConversion"/>
  </si>
  <si>
    <t>Chr4_31050899</t>
    <phoneticPr fontId="2" type="noConversion"/>
  </si>
  <si>
    <t>Chr10_18101530</t>
    <phoneticPr fontId="2" type="noConversion"/>
  </si>
  <si>
    <t>Chr10_18582473</t>
    <phoneticPr fontId="2" type="noConversion"/>
  </si>
  <si>
    <t>Chr1_5188831</t>
  </si>
  <si>
    <t>Chr1_6196607</t>
  </si>
  <si>
    <t>Chr1_29443332</t>
  </si>
  <si>
    <t>Chr1_32932503</t>
  </si>
  <si>
    <t>Chr1_40592657</t>
  </si>
  <si>
    <t>Chr2_3691379</t>
    <phoneticPr fontId="1" type="noConversion"/>
  </si>
  <si>
    <t>Chr2_4148254</t>
    <phoneticPr fontId="1" type="noConversion"/>
  </si>
  <si>
    <t>Chr3_458494</t>
    <phoneticPr fontId="1" type="noConversion"/>
  </si>
  <si>
    <t>Chr3_1500798</t>
    <phoneticPr fontId="1" type="noConversion"/>
  </si>
  <si>
    <t>Chr3_3172258</t>
    <phoneticPr fontId="1" type="noConversion"/>
  </si>
  <si>
    <t>Chr3_ 3720893</t>
    <phoneticPr fontId="1" type="noConversion"/>
  </si>
  <si>
    <t>Chr3_ 4269557</t>
    <phoneticPr fontId="1" type="noConversion"/>
  </si>
  <si>
    <t>Chr3_13243402</t>
    <phoneticPr fontId="1" type="noConversion"/>
  </si>
  <si>
    <t>Chr4_5863222</t>
    <phoneticPr fontId="1" type="noConversion"/>
  </si>
  <si>
    <t>Chr4_ 19474737</t>
    <phoneticPr fontId="1" type="noConversion"/>
  </si>
  <si>
    <t>Chr4_19861989</t>
    <phoneticPr fontId="1" type="noConversion"/>
  </si>
  <si>
    <t>Chr4_28802856</t>
    <phoneticPr fontId="1" type="noConversion"/>
  </si>
  <si>
    <t>Chr4_30438642</t>
    <phoneticPr fontId="1" type="noConversion"/>
  </si>
  <si>
    <t>Chr4_31271286</t>
    <phoneticPr fontId="1" type="noConversion"/>
  </si>
  <si>
    <t>Chr4_31776577</t>
    <phoneticPr fontId="1" type="noConversion"/>
  </si>
  <si>
    <t>Chr5_19268090</t>
    <phoneticPr fontId="1" type="noConversion"/>
  </si>
  <si>
    <t>Chr5_19489157</t>
    <phoneticPr fontId="1" type="noConversion"/>
  </si>
  <si>
    <t>Chr5_19764238</t>
    <phoneticPr fontId="1" type="noConversion"/>
  </si>
  <si>
    <t>Chr5_20629260</t>
    <phoneticPr fontId="1" type="noConversion"/>
  </si>
  <si>
    <t>Chr5_20878366</t>
    <phoneticPr fontId="1" type="noConversion"/>
  </si>
  <si>
    <t>Chr5_21310082</t>
    <phoneticPr fontId="1" type="noConversion"/>
  </si>
  <si>
    <t>Chr5_21838857</t>
    <phoneticPr fontId="1" type="noConversion"/>
  </si>
  <si>
    <t>Chr5_22241355</t>
    <phoneticPr fontId="1" type="noConversion"/>
  </si>
  <si>
    <t>Chr5_22603533</t>
    <phoneticPr fontId="1" type="noConversion"/>
  </si>
  <si>
    <t>Chr5_27432948</t>
    <phoneticPr fontId="1" type="noConversion"/>
  </si>
  <si>
    <t>Chr5_27658592</t>
    <phoneticPr fontId="1" type="noConversion"/>
  </si>
  <si>
    <t>Chr5_28144476</t>
    <phoneticPr fontId="1" type="noConversion"/>
  </si>
  <si>
    <t>Chr5_29281875</t>
    <phoneticPr fontId="1" type="noConversion"/>
  </si>
  <si>
    <t>Chr6_ 4861882</t>
    <phoneticPr fontId="1" type="noConversion"/>
  </si>
  <si>
    <t>Chr6_6275633</t>
    <phoneticPr fontId="1" type="noConversion"/>
  </si>
  <si>
    <t>Chr6_14106192</t>
    <phoneticPr fontId="1" type="noConversion"/>
  </si>
  <si>
    <t>Chr6_26182044</t>
    <phoneticPr fontId="1" type="noConversion"/>
  </si>
  <si>
    <t>Chr7_285801</t>
    <phoneticPr fontId="1" type="noConversion"/>
  </si>
  <si>
    <t>Chr7_16921989</t>
    <phoneticPr fontId="1" type="noConversion"/>
  </si>
  <si>
    <t>Chr7_ 23680898</t>
    <phoneticPr fontId="1" type="noConversion"/>
  </si>
  <si>
    <t>Chr8_3439268</t>
    <phoneticPr fontId="1" type="noConversion"/>
  </si>
  <si>
    <t>Chr8_4719409</t>
    <phoneticPr fontId="1" type="noConversion"/>
  </si>
  <si>
    <t>Chr8_ 5234868</t>
    <phoneticPr fontId="1" type="noConversion"/>
  </si>
  <si>
    <t>Chr8_5727916</t>
    <phoneticPr fontId="1" type="noConversion"/>
  </si>
  <si>
    <t>Chr8_16444910</t>
    <phoneticPr fontId="1" type="noConversion"/>
  </si>
  <si>
    <t>Chr8_16736183</t>
    <phoneticPr fontId="1" type="noConversion"/>
  </si>
  <si>
    <t>Chr8_17179642</t>
    <phoneticPr fontId="1" type="noConversion"/>
  </si>
  <si>
    <t>Chr9_7980776</t>
    <phoneticPr fontId="1" type="noConversion"/>
  </si>
  <si>
    <t>Chr9_19631936</t>
    <phoneticPr fontId="1" type="noConversion"/>
  </si>
  <si>
    <t>Chr10_ 8004937</t>
    <phoneticPr fontId="1" type="noConversion"/>
  </si>
  <si>
    <t>Chr10_19788215</t>
    <phoneticPr fontId="1" type="noConversion"/>
  </si>
  <si>
    <t>Chr10_ 20874090</t>
    <phoneticPr fontId="1" type="noConversion"/>
  </si>
  <si>
    <t>Chr11_ 9153158</t>
    <phoneticPr fontId="1" type="noConversion"/>
  </si>
  <si>
    <t>Chr11_10119969</t>
    <phoneticPr fontId="1" type="noConversion"/>
  </si>
  <si>
    <t>Chr11_17429741</t>
    <phoneticPr fontId="1" type="noConversion"/>
  </si>
  <si>
    <t>Chr12_ 6976240</t>
    <phoneticPr fontId="1" type="noConversion"/>
  </si>
  <si>
    <t>Chr12_ 11339415</t>
    <phoneticPr fontId="1" type="noConversion"/>
  </si>
  <si>
    <t>Chr12_17608086</t>
    <phoneticPr fontId="1" type="noConversion"/>
  </si>
  <si>
    <t>Chr12_27184553</t>
    <phoneticPr fontId="1" type="noConversion"/>
  </si>
  <si>
    <t>Chr4_19447049</t>
    <phoneticPr fontId="1" type="noConversion"/>
  </si>
  <si>
    <t>Chr7_20704819</t>
    <phoneticPr fontId="1" type="noConversion"/>
  </si>
  <si>
    <t>Chr9_6014134</t>
    <phoneticPr fontId="1" type="noConversion"/>
  </si>
  <si>
    <t>Chr3_23730228</t>
    <phoneticPr fontId="1" type="noConversion"/>
  </si>
  <si>
    <t>Chr7_20902471</t>
    <phoneticPr fontId="1" type="noConversion"/>
  </si>
  <si>
    <t>Chr3_11755851</t>
    <phoneticPr fontId="1" type="noConversion"/>
  </si>
  <si>
    <t>Chr5_19944171</t>
    <phoneticPr fontId="1" type="noConversion"/>
  </si>
  <si>
    <t>Chr4_13148694</t>
    <phoneticPr fontId="1" type="noConversion"/>
  </si>
  <si>
    <t>Chr10_5132012</t>
    <phoneticPr fontId="1" type="noConversion"/>
  </si>
  <si>
    <t>Chr2_26859660</t>
    <phoneticPr fontId="1" type="noConversion"/>
  </si>
  <si>
    <t>Chr3_36088094</t>
    <phoneticPr fontId="1" type="noConversion"/>
  </si>
  <si>
    <t>Chr4_11742055</t>
    <phoneticPr fontId="1" type="noConversion"/>
  </si>
  <si>
    <t>Chr4_22239105</t>
    <phoneticPr fontId="1" type="noConversion"/>
  </si>
  <si>
    <t>Chr4_30911426</t>
    <phoneticPr fontId="1" type="noConversion"/>
  </si>
  <si>
    <t>Chr10_18096767</t>
    <phoneticPr fontId="1" type="noConversion"/>
  </si>
  <si>
    <t>Chr10_18456935</t>
    <phoneticPr fontId="1" type="noConversion"/>
  </si>
  <si>
    <t>Chr1_25088571</t>
  </si>
  <si>
    <t>Chr1_25744118</t>
  </si>
  <si>
    <t>Chr1_29405031</t>
  </si>
  <si>
    <t>Chr1_32882347</t>
  </si>
  <si>
    <t>Chr1_34357632</t>
  </si>
  <si>
    <t>Chr1_40583834</t>
  </si>
  <si>
    <t>Chr1_3434124</t>
  </si>
  <si>
    <t>Chr1_4286912</t>
  </si>
  <si>
    <t>Chr1_2928283</t>
  </si>
  <si>
    <t>Chr2_ 23239623</t>
    <phoneticPr fontId="1" type="noConversion"/>
  </si>
  <si>
    <t>Chr2_23632225</t>
    <phoneticPr fontId="1" type="noConversion"/>
  </si>
  <si>
    <t>Chr2_33242936</t>
    <phoneticPr fontId="1" type="noConversion"/>
  </si>
  <si>
    <t>Chr2_33727690</t>
    <phoneticPr fontId="1" type="noConversion"/>
  </si>
  <si>
    <t>Chr3_182400</t>
    <phoneticPr fontId="1" type="noConversion"/>
  </si>
  <si>
    <t>Chr3_ 1511562</t>
    <phoneticPr fontId="1" type="noConversion"/>
  </si>
  <si>
    <t>Chr3_ 3121010</t>
    <phoneticPr fontId="1" type="noConversion"/>
  </si>
  <si>
    <t>Chr3_4176880</t>
    <phoneticPr fontId="1" type="noConversion"/>
  </si>
  <si>
    <t>Chr3_4099239</t>
    <phoneticPr fontId="1" type="noConversion"/>
  </si>
  <si>
    <t>Chr3_4592320</t>
    <phoneticPr fontId="1" type="noConversion"/>
  </si>
  <si>
    <t>Chr3_5408553</t>
    <phoneticPr fontId="1" type="noConversion"/>
  </si>
  <si>
    <t>Chr3_10726983</t>
    <phoneticPr fontId="1" type="noConversion"/>
  </si>
  <si>
    <t>Chr3_11289864</t>
    <phoneticPr fontId="1" type="noConversion"/>
  </si>
  <si>
    <t>Chr3_11574663</t>
    <phoneticPr fontId="1" type="noConversion"/>
  </si>
  <si>
    <t>Chr3_ 13243402</t>
    <phoneticPr fontId="1" type="noConversion"/>
  </si>
  <si>
    <t>Chr3_ 27057944</t>
    <phoneticPr fontId="1" type="noConversion"/>
  </si>
  <si>
    <t>Chr3_ 27351282</t>
    <phoneticPr fontId="1" type="noConversion"/>
  </si>
  <si>
    <t>Chr3_34275618</t>
    <phoneticPr fontId="1" type="noConversion"/>
  </si>
  <si>
    <t>Chr4_6220989</t>
    <phoneticPr fontId="1" type="noConversion"/>
  </si>
  <si>
    <t>Chr4_19467663</t>
    <phoneticPr fontId="1" type="noConversion"/>
  </si>
  <si>
    <t>Chr4_28761895</t>
    <phoneticPr fontId="1" type="noConversion"/>
  </si>
  <si>
    <t>Chr4_29308534</t>
    <phoneticPr fontId="1" type="noConversion"/>
  </si>
  <si>
    <t>Chr4_30378810</t>
    <phoneticPr fontId="1" type="noConversion"/>
  </si>
  <si>
    <t>Chr4_30791262</t>
    <phoneticPr fontId="1" type="noConversion"/>
  </si>
  <si>
    <t>Chr4_31579090</t>
    <phoneticPr fontId="1" type="noConversion"/>
  </si>
  <si>
    <t>Chr5_20542377</t>
    <phoneticPr fontId="1" type="noConversion"/>
  </si>
  <si>
    <t>Chr5_20926828</t>
    <phoneticPr fontId="1" type="noConversion"/>
  </si>
  <si>
    <t>Chr5_21387754</t>
    <phoneticPr fontId="1" type="noConversion"/>
  </si>
  <si>
    <t>Chr5_ 21585342</t>
    <phoneticPr fontId="1" type="noConversion"/>
  </si>
  <si>
    <t>Chr5_22443001</t>
    <phoneticPr fontId="1" type="noConversion"/>
  </si>
  <si>
    <t>Chr5_ 22691771</t>
    <phoneticPr fontId="1" type="noConversion"/>
  </si>
  <si>
    <t>Chr5_ 26341655</t>
    <phoneticPr fontId="1" type="noConversion"/>
  </si>
  <si>
    <t>Chr5_27255265</t>
    <phoneticPr fontId="1" type="noConversion"/>
  </si>
  <si>
    <t>Chr5_27518341</t>
    <phoneticPr fontId="1" type="noConversion"/>
  </si>
  <si>
    <t>Chr5_ 27739339</t>
    <phoneticPr fontId="1" type="noConversion"/>
  </si>
  <si>
    <t>Chr5_ 28282757</t>
    <phoneticPr fontId="1" type="noConversion"/>
  </si>
  <si>
    <t>Chr5_29481386</t>
    <phoneticPr fontId="1" type="noConversion"/>
  </si>
  <si>
    <t>Chr6_4225452</t>
    <phoneticPr fontId="1" type="noConversion"/>
  </si>
  <si>
    <t>Chr6_4739320</t>
    <phoneticPr fontId="1" type="noConversion"/>
  </si>
  <si>
    <t>Chr6_12100813</t>
    <phoneticPr fontId="1" type="noConversion"/>
  </si>
  <si>
    <t>Chr6_ 15085841</t>
    <phoneticPr fontId="1" type="noConversion"/>
  </si>
  <si>
    <t>Chr6_ 15402268</t>
    <phoneticPr fontId="1" type="noConversion"/>
  </si>
  <si>
    <t>Chr6_22330227</t>
    <phoneticPr fontId="1" type="noConversion"/>
  </si>
  <si>
    <t>Chr6_24621883</t>
    <phoneticPr fontId="1" type="noConversion"/>
  </si>
  <si>
    <t>Chr6_25220016</t>
    <phoneticPr fontId="1" type="noConversion"/>
  </si>
  <si>
    <t>Chr6_26142828</t>
    <phoneticPr fontId="1" type="noConversion"/>
  </si>
  <si>
    <t>Chr6_28300080</t>
    <phoneticPr fontId="1" type="noConversion"/>
  </si>
  <si>
    <t>Chr7_7776803</t>
    <phoneticPr fontId="1" type="noConversion"/>
  </si>
  <si>
    <t>Chr7_28401883</t>
    <phoneticPr fontId="1" type="noConversion"/>
  </si>
  <si>
    <t>Chr7_28926932</t>
    <phoneticPr fontId="1" type="noConversion"/>
  </si>
  <si>
    <t>Chr8_1730233</t>
    <phoneticPr fontId="1" type="noConversion"/>
  </si>
  <si>
    <t>Chr8_3347528</t>
    <phoneticPr fontId="1" type="noConversion"/>
  </si>
  <si>
    <t>Chr8_5151523</t>
    <phoneticPr fontId="1" type="noConversion"/>
  </si>
  <si>
    <t>Chr8_21773425</t>
    <phoneticPr fontId="1" type="noConversion"/>
  </si>
  <si>
    <t>Chr9_18169812</t>
    <phoneticPr fontId="1" type="noConversion"/>
  </si>
  <si>
    <t>Chr9_18702488</t>
    <phoneticPr fontId="1" type="noConversion"/>
  </si>
  <si>
    <t>Chr9_18938450</t>
    <phoneticPr fontId="1" type="noConversion"/>
  </si>
  <si>
    <t>Chr9_19449120</t>
    <phoneticPr fontId="1" type="noConversion"/>
  </si>
  <si>
    <t>Chr10_8004937</t>
    <phoneticPr fontId="1" type="noConversion"/>
  </si>
  <si>
    <t>Chr10_20347342</t>
    <phoneticPr fontId="1" type="noConversion"/>
  </si>
  <si>
    <t>Chr10_20874090</t>
    <phoneticPr fontId="1" type="noConversion"/>
  </si>
  <si>
    <t>Chr10_21135316</t>
    <phoneticPr fontId="1" type="noConversion"/>
  </si>
  <si>
    <t>Chr10_21846125</t>
    <phoneticPr fontId="1" type="noConversion"/>
  </si>
  <si>
    <t>Chr10_22810655</t>
    <phoneticPr fontId="1" type="noConversion"/>
  </si>
  <si>
    <t>Chr11_3678286</t>
    <phoneticPr fontId="1" type="noConversion"/>
  </si>
  <si>
    <t>Chr11_4246663</t>
    <phoneticPr fontId="1" type="noConversion"/>
  </si>
  <si>
    <t>Chr11_9178919</t>
    <phoneticPr fontId="1" type="noConversion"/>
  </si>
  <si>
    <t>Chr11_8388664</t>
    <phoneticPr fontId="1" type="noConversion"/>
  </si>
  <si>
    <t>Chr11_9372845</t>
    <phoneticPr fontId="1" type="noConversion"/>
  </si>
  <si>
    <t>Chr11_14365813</t>
    <phoneticPr fontId="1" type="noConversion"/>
  </si>
  <si>
    <t>Chr11_17429329</t>
    <phoneticPr fontId="1" type="noConversion"/>
  </si>
  <si>
    <t>Chr11_17977514</t>
    <phoneticPr fontId="1" type="noConversion"/>
  </si>
  <si>
    <t>Chr12_11339415</t>
    <phoneticPr fontId="1" type="noConversion"/>
  </si>
  <si>
    <t>Chr12_26856518</t>
    <phoneticPr fontId="1" type="noConversion"/>
  </si>
  <si>
    <t>Chr4_30422921</t>
    <phoneticPr fontId="1" type="noConversion"/>
  </si>
  <si>
    <t>Chr6_26134561</t>
    <phoneticPr fontId="1" type="noConversion"/>
  </si>
  <si>
    <t>Chr8_3171564</t>
    <phoneticPr fontId="1" type="noConversion"/>
  </si>
  <si>
    <t>Chr1_22814631</t>
    <phoneticPr fontId="1" type="noConversion"/>
  </si>
  <si>
    <t>Chr2_12347140</t>
    <phoneticPr fontId="1" type="noConversion"/>
  </si>
  <si>
    <t>Chr6_24717253</t>
    <phoneticPr fontId="1" type="noConversion"/>
  </si>
  <si>
    <t>Chr8_2004103</t>
    <phoneticPr fontId="1" type="noConversion"/>
  </si>
  <si>
    <t>Chr2_24382525</t>
    <phoneticPr fontId="1" type="noConversion"/>
  </si>
  <si>
    <t>Chr5_27909885</t>
    <phoneticPr fontId="1" type="noConversion"/>
  </si>
  <si>
    <t>Chr5_28282786</t>
    <phoneticPr fontId="1" type="noConversion"/>
  </si>
  <si>
    <t>Chr6_4378845</t>
    <phoneticPr fontId="1" type="noConversion"/>
  </si>
  <si>
    <t>Chr6_8284590</t>
    <phoneticPr fontId="1" type="noConversion"/>
  </si>
  <si>
    <t>Chr7_26503014</t>
    <phoneticPr fontId="1" type="noConversion"/>
  </si>
  <si>
    <t>Chr8_9489796</t>
    <phoneticPr fontId="1" type="noConversion"/>
  </si>
  <si>
    <t>Chr9_1100754</t>
    <phoneticPr fontId="1" type="noConversion"/>
  </si>
  <si>
    <t>Chr11_1356605</t>
    <phoneticPr fontId="1" type="noConversion"/>
  </si>
  <si>
    <t>Chr12_25034359</t>
    <phoneticPr fontId="1" type="noConversion"/>
  </si>
  <si>
    <t>Chr2_5826434</t>
    <phoneticPr fontId="1" type="noConversion"/>
  </si>
  <si>
    <t>Chr6_3129322</t>
    <phoneticPr fontId="1" type="noConversion"/>
  </si>
  <si>
    <t>Chr7_26609447</t>
    <phoneticPr fontId="1" type="noConversion"/>
  </si>
  <si>
    <t>Chr12_7252920</t>
    <phoneticPr fontId="1" type="noConversion"/>
  </si>
  <si>
    <t>Chr11_8470440</t>
    <phoneticPr fontId="1" type="noConversion"/>
  </si>
  <si>
    <t>Chr3_27929416</t>
    <phoneticPr fontId="1" type="noConversion"/>
  </si>
  <si>
    <t>Chr4_11741825</t>
    <phoneticPr fontId="1" type="noConversion"/>
  </si>
  <si>
    <t>Chr4_31050899</t>
    <phoneticPr fontId="1" type="noConversion"/>
  </si>
  <si>
    <t>Chr10_18101530</t>
    <phoneticPr fontId="1" type="noConversion"/>
  </si>
  <si>
    <t>Chr10_18582473</t>
    <phoneticPr fontId="1" type="noConversion"/>
  </si>
  <si>
    <t>Chr3_3720893</t>
    <phoneticPr fontId="1" type="noConversion"/>
  </si>
  <si>
    <t>Chr4_ 28802856</t>
    <phoneticPr fontId="1" type="noConversion"/>
  </si>
  <si>
    <t>Chr5_ 20878366</t>
    <phoneticPr fontId="1" type="noConversion"/>
  </si>
  <si>
    <t>Chr5_ 21310082</t>
    <phoneticPr fontId="1" type="noConversion"/>
  </si>
  <si>
    <t>Chr3_1511562</t>
    <phoneticPr fontId="1" type="noConversion"/>
  </si>
  <si>
    <t>Chr4_ 28761895</t>
    <phoneticPr fontId="1" type="noConversion"/>
  </si>
  <si>
    <t>Chr5_27739339</t>
    <phoneticPr fontId="1" type="noConversion"/>
  </si>
  <si>
    <t>Table S4. Colocalization of detected associations with known GWAS-derived associations and the QTARO database</t>
    <phoneticPr fontId="1" type="noConversion"/>
  </si>
  <si>
    <t>a</t>
    <phoneticPr fontId="1" type="noConversion"/>
  </si>
  <si>
    <t>b</t>
    <phoneticPr fontId="1" type="noConversion"/>
  </si>
  <si>
    <t>c</t>
    <phoneticPr fontId="1" type="noConversion"/>
  </si>
  <si>
    <t>d</t>
    <phoneticPr fontId="1" type="noConversion"/>
  </si>
  <si>
    <t>e</t>
    <phoneticPr fontId="1" type="noConversion"/>
  </si>
  <si>
    <t>f</t>
    <phoneticPr fontId="1" type="noConversion"/>
  </si>
  <si>
    <t>Ta KN, Khong NG, Ha TL, et al (2018) A genome-wide association study using a Vietnamese landrace panel of rice (Oryza sativa) reveals new QTLs controlling panicle morphological traits. BMC Plant Biol 18:1–15. https://doi.org/10.1186/s12870-018-1504-1</t>
  </si>
  <si>
    <t>Rebolledo MC, Peña AL, Duitama J, et al (2016) Combining image analysis, genome wide association studies and different field trials to reveal stable genetic regions related to panicle architecture and the number of spikelets per panicle in rice. Front Plant Sci 7:1–12. https://doi.org/10.3389/fpls.2016.01384</t>
  </si>
  <si>
    <t>Reig-Valiente JL, Marqués L, Talón M, Domingo C (2018) Genome-wide association study of agronomic traits in rice cultivated in temperate regions 06 Biological Sciences 0604 Genetics. BMC Genomics 19:1–11. https://doi.org/10.1186/s12864-018-5086-y</t>
  </si>
  <si>
    <t>Zhang Y, Ma Y, Chen Z, et al (2015) Genome-Wide Association Studies Reveal New Genetic Targets for Five Panicle Traits of International Rice Varieties. Rice Sci 22:217–226. https://doi.org/10.1016/j.rsci.2015.07.001</t>
  </si>
  <si>
    <t>Bai X, Zhao H, Huang Y, et al (2016)  Genome‐Wide Association Analysis Reveals Different Genetic Control in Panicle Architecture Between Indica and Japonica Rice . Plant Genome 9:1–10. https://doi.org/10.3835/plantgenome2015.11.0115</t>
  </si>
  <si>
    <t>Zhang P, Zhong K, Zhong Z, Tong H (2019) Genome-wide association study of important agronomic traits within a core collection of rice (Oryza sativa L.). BMC Plant Biol 19:1–12. https://doi.org/10.1186/s12870-019-1842-7</t>
  </si>
  <si>
    <t>a</t>
    <phoneticPr fontId="1" type="noConversion"/>
  </si>
  <si>
    <t>b</t>
    <phoneticPr fontId="1" type="noConversion"/>
  </si>
  <si>
    <t>c</t>
    <phoneticPr fontId="1" type="noConversion"/>
  </si>
  <si>
    <t>d</t>
    <phoneticPr fontId="1" type="noConversion"/>
  </si>
  <si>
    <t>e</t>
    <phoneticPr fontId="1" type="noConversion"/>
  </si>
  <si>
    <t>f</t>
    <phoneticPr fontId="1" type="noConversion"/>
  </si>
  <si>
    <t>References:</t>
    <phoneticPr fontId="1" type="noConversion"/>
  </si>
  <si>
    <t>References</t>
    <phoneticPr fontId="1" type="noConversion"/>
  </si>
  <si>
    <r>
      <t>Table S6. Accessions of different</t>
    </r>
    <r>
      <rPr>
        <b/>
        <i/>
        <sz val="11"/>
        <color theme="1"/>
        <rFont val="等线"/>
        <family val="2"/>
        <scheme val="minor"/>
      </rPr>
      <t xml:space="preserve"> OsSPL18</t>
    </r>
    <r>
      <rPr>
        <b/>
        <sz val="11"/>
        <color theme="1"/>
        <rFont val="等线"/>
        <family val="2"/>
        <scheme val="minor"/>
      </rPr>
      <t xml:space="preserve"> haplotypes for whole panel and qRT-PCR</t>
    </r>
    <r>
      <rPr>
        <b/>
        <sz val="11"/>
        <color rgb="FFFF0000"/>
        <rFont val="等线"/>
        <family val="3"/>
        <charset val="134"/>
        <scheme val="minor"/>
      </rPr>
      <t xml:space="preserve"> was done using rachis</t>
    </r>
    <phoneticPr fontId="2" type="noConversion"/>
  </si>
  <si>
    <t>Chr3_1487002</t>
    <phoneticPr fontId="2" type="noConversion"/>
  </si>
  <si>
    <t>Chr3_1489654</t>
    <phoneticPr fontId="2" type="noConversion"/>
  </si>
  <si>
    <t>Chr3_1489656</t>
    <phoneticPr fontId="2" type="noConversion"/>
  </si>
  <si>
    <t>Chr3_1490241</t>
    <phoneticPr fontId="2" type="noConversion"/>
  </si>
  <si>
    <t>Allele</t>
    <phoneticPr fontId="1" type="noConversion"/>
  </si>
  <si>
    <t>G/C</t>
    <phoneticPr fontId="2" type="noConversion"/>
  </si>
  <si>
    <t>A/C</t>
    <phoneticPr fontId="2" type="noConversion"/>
  </si>
  <si>
    <t>A/G</t>
    <phoneticPr fontId="2" type="noConversion"/>
  </si>
  <si>
    <t>T/C</t>
    <phoneticPr fontId="2" type="noConversion"/>
  </si>
  <si>
    <t>Chr3_1499888</t>
    <phoneticPr fontId="2" type="noConversion"/>
  </si>
  <si>
    <t>Chr3_1500529</t>
    <phoneticPr fontId="2" type="noConversion"/>
  </si>
  <si>
    <t>Chr3_1500571</t>
    <phoneticPr fontId="2" type="noConversion"/>
  </si>
  <si>
    <t>Chr3_1500874</t>
    <phoneticPr fontId="2" type="noConversion"/>
  </si>
  <si>
    <t>Chr3_1500900</t>
    <phoneticPr fontId="2" type="noConversion"/>
  </si>
  <si>
    <t>Chr3_1500907</t>
    <phoneticPr fontId="2" type="noConversion"/>
  </si>
  <si>
    <t>Chr3_1500947</t>
    <phoneticPr fontId="2" type="noConversion"/>
  </si>
  <si>
    <t>Chr3_1503993</t>
    <phoneticPr fontId="2" type="noConversion"/>
  </si>
  <si>
    <t>Chr3_1504025</t>
    <phoneticPr fontId="2" type="noConversion"/>
  </si>
  <si>
    <t>Chr3_1504026</t>
    <phoneticPr fontId="2" type="noConversion"/>
  </si>
  <si>
    <t>Chr3_1504122</t>
    <phoneticPr fontId="2" type="noConversion"/>
  </si>
  <si>
    <t>T/A</t>
    <phoneticPr fontId="2" type="noConversion"/>
  </si>
  <si>
    <t>G/A</t>
    <phoneticPr fontId="2" type="noConversion"/>
  </si>
  <si>
    <t>C/T</t>
    <phoneticPr fontId="2" type="noConversion"/>
  </si>
  <si>
    <t>G/T</t>
    <phoneticPr fontId="2" type="noConversion"/>
  </si>
  <si>
    <t>Chr3_1505408</t>
    <phoneticPr fontId="2" type="noConversion"/>
  </si>
  <si>
    <t>Chr3_1505413</t>
    <phoneticPr fontId="2" type="noConversion"/>
  </si>
  <si>
    <t>Chr3_1505609</t>
    <phoneticPr fontId="2" type="noConversion"/>
  </si>
  <si>
    <t>C/G</t>
    <phoneticPr fontId="2" type="noConversion"/>
  </si>
  <si>
    <t>Chr3_1511992</t>
    <phoneticPr fontId="2" type="noConversion"/>
  </si>
  <si>
    <t>Chr3_1512041</t>
    <phoneticPr fontId="2" type="noConversion"/>
  </si>
  <si>
    <t>Chr3_1512100</t>
    <phoneticPr fontId="2" type="noConversion"/>
  </si>
  <si>
    <t>Chr3_1515597</t>
    <phoneticPr fontId="2" type="noConversion"/>
  </si>
  <si>
    <t>Chr3_1496199</t>
    <phoneticPr fontId="2" type="noConversion"/>
  </si>
  <si>
    <t>Non-synonymous SNPs</t>
    <phoneticPr fontId="1" type="noConversion"/>
  </si>
  <si>
    <t>Table S7. Genes in qPL3-3</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
    <numFmt numFmtId="177" formatCode="0.0_ "/>
  </numFmts>
  <fonts count="16" x14ac:knownFonts="1">
    <font>
      <sz val="11"/>
      <color theme="1"/>
      <name val="等线"/>
      <family val="2"/>
      <scheme val="minor"/>
    </font>
    <font>
      <b/>
      <sz val="11"/>
      <name val="Times New Roman"/>
      <family val="1"/>
    </font>
    <font>
      <sz val="9"/>
      <name val="等线"/>
      <family val="3"/>
      <charset val="134"/>
      <scheme val="minor"/>
    </font>
    <font>
      <sz val="10"/>
      <name val="Arial"/>
      <family val="2"/>
    </font>
    <font>
      <sz val="11"/>
      <color theme="1"/>
      <name val="等线"/>
      <family val="2"/>
      <charset val="134"/>
      <scheme val="minor"/>
    </font>
    <font>
      <b/>
      <sz val="11"/>
      <color theme="1"/>
      <name val="等线"/>
      <family val="2"/>
      <scheme val="minor"/>
    </font>
    <font>
      <b/>
      <sz val="11"/>
      <color rgb="FF000000"/>
      <name val="等线"/>
      <family val="2"/>
      <scheme val="minor"/>
    </font>
    <font>
      <b/>
      <sz val="11"/>
      <color indexed="8"/>
      <name val="等线"/>
      <family val="2"/>
      <scheme val="minor"/>
    </font>
    <font>
      <sz val="11"/>
      <color rgb="FFFF0000"/>
      <name val="等线"/>
      <family val="2"/>
      <scheme val="minor"/>
    </font>
    <font>
      <b/>
      <i/>
      <sz val="11"/>
      <color theme="1"/>
      <name val="等线"/>
      <family val="2"/>
      <scheme val="minor"/>
    </font>
    <font>
      <i/>
      <sz val="11"/>
      <color theme="1"/>
      <name val="等线"/>
      <family val="2"/>
      <scheme val="minor"/>
    </font>
    <font>
      <i/>
      <sz val="11"/>
      <color theme="1"/>
      <name val="等线"/>
      <family val="3"/>
      <charset val="134"/>
      <scheme val="minor"/>
    </font>
    <font>
      <b/>
      <sz val="11"/>
      <color theme="1"/>
      <name val="等线"/>
      <family val="3"/>
      <charset val="134"/>
      <scheme val="minor"/>
    </font>
    <font>
      <sz val="10"/>
      <color theme="1"/>
      <name val="等线"/>
      <family val="3"/>
      <charset val="134"/>
      <scheme val="minor"/>
    </font>
    <font>
      <b/>
      <sz val="11"/>
      <color rgb="FFFF0000"/>
      <name val="等线"/>
      <family val="3"/>
      <charset val="134"/>
      <scheme val="minor"/>
    </font>
    <font>
      <sz val="11"/>
      <color rgb="FF00B050"/>
      <name val="等线"/>
      <family val="2"/>
      <scheme val="minor"/>
    </font>
  </fonts>
  <fills count="5">
    <fill>
      <patternFill patternType="none"/>
    </fill>
    <fill>
      <patternFill patternType="gray125"/>
    </fill>
    <fill>
      <patternFill patternType="solid">
        <fgColor theme="0" tint="-0.249977111117893"/>
        <bgColor indexed="64"/>
      </patternFill>
    </fill>
    <fill>
      <patternFill patternType="solid">
        <fgColor theme="0"/>
        <bgColor indexed="64"/>
      </patternFill>
    </fill>
    <fill>
      <patternFill patternType="solid">
        <fgColor rgb="FFFF0000"/>
        <bgColor indexed="64"/>
      </patternFill>
    </fill>
  </fills>
  <borders count="6">
    <border>
      <left/>
      <right/>
      <top/>
      <bottom/>
      <diagonal/>
    </border>
    <border>
      <left/>
      <right/>
      <top style="thin">
        <color auto="1"/>
      </top>
      <bottom style="thin">
        <color auto="1"/>
      </bottom>
      <diagonal/>
    </border>
    <border>
      <left/>
      <right/>
      <top style="thin">
        <color auto="1"/>
      </top>
      <bottom/>
      <diagonal/>
    </border>
    <border>
      <left/>
      <right/>
      <top style="thin">
        <color auto="1"/>
      </top>
      <bottom style="medium">
        <color indexed="64"/>
      </bottom>
      <diagonal/>
    </border>
    <border>
      <left/>
      <right/>
      <top/>
      <bottom style="medium">
        <color indexed="64"/>
      </bottom>
      <diagonal/>
    </border>
    <border>
      <left/>
      <right/>
      <top style="medium">
        <color indexed="64"/>
      </top>
      <bottom/>
      <diagonal/>
    </border>
  </borders>
  <cellStyleXfs count="3">
    <xf numFmtId="0" fontId="0" fillId="0" borderId="0"/>
    <xf numFmtId="0" fontId="3" fillId="0" borderId="0"/>
    <xf numFmtId="0" fontId="4" fillId="0" borderId="0">
      <alignment vertical="center"/>
    </xf>
  </cellStyleXfs>
  <cellXfs count="73">
    <xf numFmtId="0" fontId="0" fillId="0" borderId="0" xfId="0"/>
    <xf numFmtId="0" fontId="5" fillId="0" borderId="0" xfId="0" applyFont="1" applyAlignment="1">
      <alignment horizontal="left"/>
    </xf>
    <xf numFmtId="0" fontId="0" fillId="3" borderId="0" xfId="0" applyFont="1" applyFill="1" applyAlignment="1">
      <alignment horizontal="center"/>
    </xf>
    <xf numFmtId="0" fontId="0" fillId="3" borderId="0" xfId="0" applyFont="1" applyFill="1" applyAlignment="1">
      <alignment horizontal="left"/>
    </xf>
    <xf numFmtId="0" fontId="5" fillId="2" borderId="2" xfId="0" applyFont="1" applyFill="1" applyBorder="1" applyAlignment="1">
      <alignment horizontal="left"/>
    </xf>
    <xf numFmtId="0" fontId="0" fillId="3" borderId="5" xfId="0" applyFont="1" applyFill="1" applyBorder="1" applyAlignment="1">
      <alignment horizontal="left" vertical="center"/>
    </xf>
    <xf numFmtId="0" fontId="0" fillId="3" borderId="0" xfId="0" applyFont="1" applyFill="1" applyAlignment="1">
      <alignment horizontal="left" vertical="center"/>
    </xf>
    <xf numFmtId="0" fontId="0" fillId="0" borderId="0" xfId="0" applyFont="1" applyAlignment="1">
      <alignment horizontal="center"/>
    </xf>
    <xf numFmtId="0" fontId="5" fillId="2" borderId="1" xfId="0" applyFont="1" applyFill="1" applyBorder="1" applyAlignment="1">
      <alignment horizontal="center" vertical="top"/>
    </xf>
    <xf numFmtId="0" fontId="0" fillId="3" borderId="4" xfId="0" applyFont="1" applyFill="1" applyBorder="1" applyAlignment="1">
      <alignment horizontal="left" vertical="center"/>
    </xf>
    <xf numFmtId="0" fontId="0" fillId="3" borderId="4" xfId="0" applyFont="1" applyFill="1" applyBorder="1" applyAlignment="1">
      <alignment horizontal="left"/>
    </xf>
    <xf numFmtId="0" fontId="6" fillId="2" borderId="3" xfId="0" applyFont="1" applyFill="1" applyBorder="1" applyAlignment="1">
      <alignment horizontal="left" vertical="center"/>
    </xf>
    <xf numFmtId="0" fontId="0" fillId="0" borderId="0" xfId="0" applyFont="1" applyFill="1" applyAlignment="1">
      <alignment horizontal="center"/>
    </xf>
    <xf numFmtId="0" fontId="7" fillId="3" borderId="0" xfId="0" applyFont="1" applyFill="1" applyAlignment="1">
      <alignment horizontal="left"/>
    </xf>
    <xf numFmtId="176" fontId="0" fillId="0" borderId="0" xfId="0" applyNumberFormat="1" applyFont="1" applyAlignment="1">
      <alignment horizontal="center"/>
    </xf>
    <xf numFmtId="0" fontId="0" fillId="3" borderId="0" xfId="0" applyFont="1" applyFill="1" applyBorder="1" applyAlignment="1">
      <alignment horizontal="left" vertical="center"/>
    </xf>
    <xf numFmtId="11" fontId="0" fillId="3" borderId="0" xfId="0" applyNumberFormat="1" applyFont="1" applyFill="1" applyBorder="1" applyAlignment="1">
      <alignment horizontal="left" vertical="center"/>
    </xf>
    <xf numFmtId="11" fontId="0" fillId="3" borderId="0" xfId="0" applyNumberFormat="1" applyFont="1" applyFill="1" applyAlignment="1">
      <alignment horizontal="left" vertical="center"/>
    </xf>
    <xf numFmtId="11" fontId="0" fillId="3" borderId="5" xfId="0" applyNumberFormat="1" applyFont="1" applyFill="1" applyBorder="1" applyAlignment="1">
      <alignment horizontal="left" vertical="center"/>
    </xf>
    <xf numFmtId="0" fontId="5" fillId="2" borderId="4" xfId="0" applyFont="1" applyFill="1" applyBorder="1" applyAlignment="1">
      <alignment horizontal="left"/>
    </xf>
    <xf numFmtId="0" fontId="0" fillId="3" borderId="5" xfId="0" applyFont="1" applyFill="1" applyBorder="1" applyAlignment="1">
      <alignment horizontal="left"/>
    </xf>
    <xf numFmtId="0" fontId="0" fillId="3" borderId="0" xfId="0" applyFont="1" applyFill="1" applyBorder="1" applyAlignment="1">
      <alignment horizontal="left"/>
    </xf>
    <xf numFmtId="0" fontId="8" fillId="3" borderId="0" xfId="0" applyFont="1" applyFill="1" applyBorder="1" applyAlignment="1">
      <alignment horizontal="left"/>
    </xf>
    <xf numFmtId="0" fontId="6" fillId="2" borderId="4" xfId="0" applyFont="1" applyFill="1" applyBorder="1" applyAlignment="1">
      <alignment horizontal="left" vertical="center"/>
    </xf>
    <xf numFmtId="0" fontId="6" fillId="2" borderId="2" xfId="0" applyFont="1" applyFill="1" applyBorder="1" applyAlignment="1">
      <alignment vertical="center"/>
    </xf>
    <xf numFmtId="0" fontId="6" fillId="2" borderId="4" xfId="0" applyFont="1" applyFill="1" applyBorder="1" applyAlignment="1">
      <alignment vertical="center"/>
    </xf>
    <xf numFmtId="0" fontId="5" fillId="2" borderId="3" xfId="0" applyFont="1" applyFill="1" applyBorder="1" applyAlignment="1"/>
    <xf numFmtId="0" fontId="5" fillId="3" borderId="0" xfId="0" applyFont="1" applyFill="1"/>
    <xf numFmtId="0" fontId="5" fillId="2" borderId="3" xfId="0" applyFont="1" applyFill="1" applyBorder="1" applyAlignment="1">
      <alignment horizontal="left"/>
    </xf>
    <xf numFmtId="0" fontId="0" fillId="3" borderId="5" xfId="0" applyFont="1" applyFill="1" applyBorder="1" applyAlignment="1">
      <alignment horizontal="center"/>
    </xf>
    <xf numFmtId="0" fontId="0" fillId="3" borderId="0" xfId="0" applyFont="1" applyFill="1" applyBorder="1" applyAlignment="1">
      <alignment horizontal="center"/>
    </xf>
    <xf numFmtId="0" fontId="0" fillId="3" borderId="4" xfId="0" applyFont="1" applyFill="1" applyBorder="1" applyAlignment="1">
      <alignment horizontal="center"/>
    </xf>
    <xf numFmtId="0" fontId="5" fillId="2" borderId="3" xfId="0" applyFont="1" applyFill="1" applyBorder="1" applyAlignment="1">
      <alignment horizontal="left"/>
    </xf>
    <xf numFmtId="0" fontId="5" fillId="2" borderId="2" xfId="0" applyFont="1" applyFill="1" applyBorder="1" applyAlignment="1"/>
    <xf numFmtId="0" fontId="5" fillId="3" borderId="0" xfId="0" applyFont="1" applyFill="1" applyAlignment="1">
      <alignment horizontal="left"/>
    </xf>
    <xf numFmtId="0" fontId="5" fillId="3" borderId="0" xfId="0" applyFont="1" applyFill="1" applyAlignment="1">
      <alignment horizontal="left" vertical="center"/>
    </xf>
    <xf numFmtId="0" fontId="8" fillId="3" borderId="0" xfId="0" applyFont="1" applyFill="1" applyAlignment="1">
      <alignment horizontal="left"/>
    </xf>
    <xf numFmtId="0" fontId="0" fillId="0" borderId="0" xfId="0" applyFont="1"/>
    <xf numFmtId="0" fontId="0" fillId="3" borderId="0" xfId="0" applyFont="1" applyFill="1"/>
    <xf numFmtId="0" fontId="5" fillId="2" borderId="1" xfId="0" applyFont="1" applyFill="1" applyBorder="1" applyAlignment="1">
      <alignment horizontal="left" vertical="top"/>
    </xf>
    <xf numFmtId="0" fontId="5" fillId="0" borderId="0" xfId="0" applyFont="1" applyAlignment="1">
      <alignment vertical="center"/>
    </xf>
    <xf numFmtId="0" fontId="0" fillId="0" borderId="0" xfId="0" applyAlignment="1">
      <alignment vertical="center"/>
    </xf>
    <xf numFmtId="0" fontId="5" fillId="2" borderId="0" xfId="0" applyFont="1" applyFill="1" applyAlignment="1">
      <alignment vertical="center"/>
    </xf>
    <xf numFmtId="0" fontId="5" fillId="0" borderId="0" xfId="0" applyFont="1" applyAlignment="1">
      <alignment horizontal="center" vertical="center"/>
    </xf>
    <xf numFmtId="0" fontId="9" fillId="0" borderId="0" xfId="0" applyFont="1" applyAlignment="1">
      <alignment horizontal="center" vertical="center"/>
    </xf>
    <xf numFmtId="0" fontId="5" fillId="2" borderId="0" xfId="0" applyFont="1" applyFill="1" applyAlignment="1">
      <alignment horizontal="center" vertical="center"/>
    </xf>
    <xf numFmtId="0" fontId="0" fillId="0" borderId="0" xfId="0" applyAlignment="1">
      <alignment horizontal="center" vertical="center"/>
    </xf>
    <xf numFmtId="0" fontId="10" fillId="0" borderId="0" xfId="0" applyFont="1" applyAlignment="1">
      <alignment horizontal="center" vertical="center"/>
    </xf>
    <xf numFmtId="0" fontId="11" fillId="0" borderId="0" xfId="0" applyFont="1" applyAlignment="1">
      <alignment horizontal="center"/>
    </xf>
    <xf numFmtId="0" fontId="5" fillId="0" borderId="0" xfId="0" applyFont="1" applyFill="1" applyAlignment="1">
      <alignment horizontal="left"/>
    </xf>
    <xf numFmtId="0" fontId="0" fillId="0" borderId="0" xfId="0" applyFont="1" applyFill="1" applyAlignment="1">
      <alignment horizontal="left"/>
    </xf>
    <xf numFmtId="0" fontId="0" fillId="0" borderId="4" xfId="0" applyFont="1" applyFill="1" applyBorder="1" applyAlignment="1">
      <alignment horizontal="left"/>
    </xf>
    <xf numFmtId="0" fontId="0" fillId="0" borderId="0" xfId="0" applyAlignment="1">
      <alignment horizontal="center"/>
    </xf>
    <xf numFmtId="0" fontId="5" fillId="0" borderId="0" xfId="0" applyFont="1" applyFill="1" applyAlignment="1">
      <alignment horizontal="center"/>
    </xf>
    <xf numFmtId="177" fontId="0" fillId="0" borderId="0" xfId="0" applyNumberFormat="1" applyFont="1" applyFill="1" applyAlignment="1">
      <alignment horizontal="center"/>
    </xf>
    <xf numFmtId="0" fontId="12" fillId="0" borderId="0" xfId="0" applyFont="1" applyFill="1" applyAlignment="1">
      <alignment horizontal="left"/>
    </xf>
    <xf numFmtId="0" fontId="11" fillId="3" borderId="0" xfId="0" applyFont="1" applyFill="1" applyBorder="1" applyAlignment="1">
      <alignment horizontal="left"/>
    </xf>
    <xf numFmtId="0" fontId="11" fillId="3" borderId="4" xfId="0" applyFont="1" applyFill="1" applyBorder="1" applyAlignment="1">
      <alignment horizontal="left"/>
    </xf>
    <xf numFmtId="0" fontId="11" fillId="4" borderId="0" xfId="0" applyFont="1" applyFill="1" applyAlignment="1">
      <alignment horizontal="left"/>
    </xf>
    <xf numFmtId="0" fontId="0" fillId="4" borderId="0" xfId="0" applyFont="1" applyFill="1" applyAlignment="1">
      <alignment horizontal="left"/>
    </xf>
    <xf numFmtId="0" fontId="0" fillId="4" borderId="0" xfId="0" applyFont="1" applyFill="1" applyAlignment="1">
      <alignment horizontal="center"/>
    </xf>
    <xf numFmtId="0" fontId="13" fillId="4" borderId="0" xfId="0" applyFont="1" applyFill="1"/>
    <xf numFmtId="11" fontId="0" fillId="3" borderId="4" xfId="0" applyNumberFormat="1" applyFont="1" applyFill="1" applyBorder="1" applyAlignment="1">
      <alignment horizontal="left" vertical="center"/>
    </xf>
    <xf numFmtId="0" fontId="15" fillId="0" borderId="0" xfId="0" applyFont="1"/>
    <xf numFmtId="0" fontId="5" fillId="2" borderId="3" xfId="0" applyFont="1" applyFill="1" applyBorder="1" applyAlignment="1">
      <alignment horizontal="left"/>
    </xf>
    <xf numFmtId="0" fontId="5" fillId="2" borderId="2" xfId="0" applyFont="1" applyFill="1" applyBorder="1" applyAlignment="1">
      <alignment horizontal="left" vertical="center"/>
    </xf>
    <xf numFmtId="0" fontId="5" fillId="2" borderId="4" xfId="0" applyFont="1" applyFill="1" applyBorder="1" applyAlignment="1">
      <alignment horizontal="left" vertical="center"/>
    </xf>
    <xf numFmtId="0" fontId="10" fillId="0" borderId="0" xfId="0" applyFont="1" applyFill="1" applyAlignment="1">
      <alignment horizontal="left" vertical="center"/>
    </xf>
    <xf numFmtId="0" fontId="10" fillId="0" borderId="4" xfId="0" applyFont="1" applyFill="1" applyBorder="1" applyAlignment="1">
      <alignment horizontal="left" vertical="center"/>
    </xf>
    <xf numFmtId="0" fontId="10" fillId="0" borderId="5" xfId="0" applyFont="1" applyFill="1" applyBorder="1" applyAlignment="1">
      <alignment horizontal="left" vertical="center"/>
    </xf>
    <xf numFmtId="0" fontId="0" fillId="0" borderId="5" xfId="0" applyFont="1" applyFill="1" applyBorder="1" applyAlignment="1">
      <alignment horizontal="left" vertical="center"/>
    </xf>
    <xf numFmtId="0" fontId="0" fillId="0" borderId="0" xfId="0" applyFont="1" applyFill="1" applyAlignment="1">
      <alignment horizontal="left" vertical="center"/>
    </xf>
    <xf numFmtId="0" fontId="0" fillId="0" borderId="4" xfId="0" applyFont="1" applyFill="1" applyBorder="1" applyAlignment="1">
      <alignment horizontal="left" vertical="center"/>
    </xf>
  </cellXfs>
  <cellStyles count="3">
    <cellStyle name="Normal 2" xfId="1" xr:uid="{9F7F44BB-C392-4ED1-9A8A-72ED85D1CCD9}"/>
    <cellStyle name="常规" xfId="0" builtinId="0"/>
    <cellStyle name="常规 2" xfId="2" xr:uid="{7204BF29-A1FC-4BEF-B90D-98DEC86D44DF}"/>
  </cellStyles>
  <dxfs count="2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343"/>
  <sheetViews>
    <sheetView workbookViewId="0">
      <selection activeCell="A139" sqref="A139:XFD139"/>
    </sheetView>
  </sheetViews>
  <sheetFormatPr defaultColWidth="9" defaultRowHeight="14.25" x14ac:dyDescent="0.2"/>
  <cols>
    <col min="1" max="2" width="26.125" style="7" bestFit="1" customWidth="1"/>
    <col min="3" max="3" width="48.875" style="7" bestFit="1" customWidth="1"/>
    <col min="4" max="4" width="23" style="7" bestFit="1" customWidth="1"/>
    <col min="5" max="5" width="11.5" style="7" bestFit="1" customWidth="1"/>
    <col min="6" max="6" width="16.125" style="7" bestFit="1" customWidth="1"/>
    <col min="7" max="7" width="10.375" style="7" bestFit="1" customWidth="1"/>
    <col min="8" max="12" width="12.625" style="7" bestFit="1" customWidth="1"/>
    <col min="13" max="16384" width="9" style="7"/>
  </cols>
  <sheetData>
    <row r="1" spans="1:15" x14ac:dyDescent="0.2">
      <c r="A1" s="1" t="s">
        <v>1241</v>
      </c>
    </row>
    <row r="2" spans="1:15" x14ac:dyDescent="0.2">
      <c r="A2" s="1"/>
    </row>
    <row r="3" spans="1:15" s="12" customFormat="1" x14ac:dyDescent="0.2">
      <c r="A3" s="8" t="s">
        <v>357</v>
      </c>
      <c r="B3" s="8" t="s">
        <v>358</v>
      </c>
      <c r="C3" s="8" t="s">
        <v>0</v>
      </c>
      <c r="D3" s="8" t="s">
        <v>1</v>
      </c>
      <c r="E3" s="8" t="s">
        <v>2</v>
      </c>
      <c r="F3" s="8" t="s">
        <v>3</v>
      </c>
      <c r="G3" s="8" t="s">
        <v>355</v>
      </c>
      <c r="H3" s="8" t="s">
        <v>356</v>
      </c>
      <c r="I3" s="8" t="s">
        <v>351</v>
      </c>
      <c r="J3" s="8" t="s">
        <v>352</v>
      </c>
      <c r="K3" s="8" t="s">
        <v>353</v>
      </c>
      <c r="L3" s="8" t="s">
        <v>354</v>
      </c>
      <c r="N3" s="7"/>
    </row>
    <row r="4" spans="1:15" x14ac:dyDescent="0.2">
      <c r="A4" s="7" t="s">
        <v>4</v>
      </c>
      <c r="B4" s="7" t="s">
        <v>359</v>
      </c>
      <c r="C4" s="7" t="s">
        <v>360</v>
      </c>
      <c r="D4" s="7" t="s">
        <v>361</v>
      </c>
      <c r="E4" s="12" t="s">
        <v>1242</v>
      </c>
      <c r="F4" s="7" t="s">
        <v>344</v>
      </c>
      <c r="G4" s="14">
        <v>20.6</v>
      </c>
      <c r="H4" s="14">
        <v>18.166666666666668</v>
      </c>
      <c r="I4" s="14">
        <v>9</v>
      </c>
      <c r="J4" s="14">
        <v>8.25</v>
      </c>
      <c r="K4" s="14">
        <v>17</v>
      </c>
      <c r="L4" s="14">
        <v>15</v>
      </c>
      <c r="O4" s="12"/>
    </row>
    <row r="5" spans="1:15" x14ac:dyDescent="0.2">
      <c r="A5" s="7" t="s">
        <v>5</v>
      </c>
      <c r="B5" s="7" t="s">
        <v>362</v>
      </c>
      <c r="C5" s="7" t="s">
        <v>363</v>
      </c>
      <c r="D5" s="7" t="s">
        <v>364</v>
      </c>
      <c r="E5" s="12" t="s">
        <v>1242</v>
      </c>
      <c r="F5" s="7" t="s">
        <v>344</v>
      </c>
      <c r="G5" s="14">
        <v>20.100000000000001</v>
      </c>
      <c r="H5" s="14">
        <v>17.083333333333332</v>
      </c>
      <c r="I5" s="14">
        <v>9</v>
      </c>
      <c r="J5" s="14">
        <v>8.4</v>
      </c>
      <c r="K5" s="14">
        <v>24</v>
      </c>
      <c r="L5" s="14">
        <v>14.4</v>
      </c>
      <c r="O5" s="12"/>
    </row>
    <row r="6" spans="1:15" x14ac:dyDescent="0.2">
      <c r="A6" s="7" t="s">
        <v>6</v>
      </c>
      <c r="B6" s="7" t="s">
        <v>362</v>
      </c>
      <c r="C6" s="7" t="s">
        <v>365</v>
      </c>
      <c r="D6" s="7" t="s">
        <v>366</v>
      </c>
      <c r="E6" s="12" t="s">
        <v>1242</v>
      </c>
      <c r="F6" s="7" t="s">
        <v>344</v>
      </c>
      <c r="G6" s="14">
        <v>23.8</v>
      </c>
      <c r="H6" s="14">
        <v>20.083333333333332</v>
      </c>
      <c r="I6" s="14">
        <v>12.5</v>
      </c>
      <c r="J6" s="14">
        <v>12</v>
      </c>
      <c r="K6" s="14">
        <v>32</v>
      </c>
      <c r="L6" s="14">
        <v>26.5</v>
      </c>
      <c r="O6" s="12"/>
    </row>
    <row r="7" spans="1:15" x14ac:dyDescent="0.2">
      <c r="A7" s="7" t="s">
        <v>7</v>
      </c>
      <c r="B7" s="7" t="s">
        <v>362</v>
      </c>
      <c r="C7" s="7" t="s">
        <v>367</v>
      </c>
      <c r="D7" s="7" t="s">
        <v>366</v>
      </c>
      <c r="E7" s="12" t="s">
        <v>1242</v>
      </c>
      <c r="F7" s="7" t="s">
        <v>344</v>
      </c>
      <c r="G7" s="14">
        <v>24.1</v>
      </c>
      <c r="H7" s="14">
        <v>20.083333333333332</v>
      </c>
      <c r="I7" s="14">
        <v>7</v>
      </c>
      <c r="J7" s="14">
        <v>10.5</v>
      </c>
      <c r="K7" s="14">
        <v>27</v>
      </c>
      <c r="L7" s="14">
        <v>24.25</v>
      </c>
      <c r="O7" s="12"/>
    </row>
    <row r="8" spans="1:15" x14ac:dyDescent="0.2">
      <c r="A8" s="7" t="s">
        <v>8</v>
      </c>
      <c r="B8" s="7" t="s">
        <v>362</v>
      </c>
      <c r="C8" s="7" t="s">
        <v>368</v>
      </c>
      <c r="D8" s="7" t="s">
        <v>366</v>
      </c>
      <c r="E8" s="12" t="s">
        <v>1242</v>
      </c>
      <c r="F8" s="7" t="s">
        <v>344</v>
      </c>
      <c r="G8" s="14">
        <v>23.4</v>
      </c>
      <c r="H8" s="14">
        <v>20.25</v>
      </c>
      <c r="I8" s="14">
        <v>13.5</v>
      </c>
      <c r="J8" s="14">
        <v>13.25</v>
      </c>
      <c r="K8" s="14">
        <v>35</v>
      </c>
      <c r="L8" s="14">
        <v>25.5</v>
      </c>
      <c r="O8" s="12"/>
    </row>
    <row r="9" spans="1:15" x14ac:dyDescent="0.2">
      <c r="A9" s="7" t="s">
        <v>9</v>
      </c>
      <c r="B9" s="7" t="s">
        <v>362</v>
      </c>
      <c r="C9" s="7" t="s">
        <v>369</v>
      </c>
      <c r="D9" s="7" t="s">
        <v>366</v>
      </c>
      <c r="E9" s="12" t="s">
        <v>1242</v>
      </c>
      <c r="F9" s="7" t="s">
        <v>344</v>
      </c>
      <c r="G9" s="14">
        <v>21.3</v>
      </c>
      <c r="H9" s="14">
        <v>21.083333333333332</v>
      </c>
      <c r="I9" s="14">
        <v>12</v>
      </c>
      <c r="J9" s="14">
        <v>10.75</v>
      </c>
      <c r="K9" s="14">
        <v>36</v>
      </c>
      <c r="L9" s="14">
        <v>27.25</v>
      </c>
      <c r="O9" s="12"/>
    </row>
    <row r="10" spans="1:15" x14ac:dyDescent="0.2">
      <c r="A10" s="7" t="s">
        <v>10</v>
      </c>
      <c r="B10" s="7" t="s">
        <v>362</v>
      </c>
      <c r="C10" s="7" t="s">
        <v>370</v>
      </c>
      <c r="D10" s="7" t="s">
        <v>366</v>
      </c>
      <c r="E10" s="12" t="s">
        <v>1242</v>
      </c>
      <c r="F10" s="7" t="s">
        <v>344</v>
      </c>
      <c r="G10" s="14">
        <v>21</v>
      </c>
      <c r="H10" s="14">
        <v>22.5</v>
      </c>
      <c r="I10" s="14">
        <v>10</v>
      </c>
      <c r="J10" s="14">
        <v>11.25</v>
      </c>
      <c r="K10" s="14">
        <v>21</v>
      </c>
      <c r="L10" s="14">
        <v>19</v>
      </c>
      <c r="O10" s="12"/>
    </row>
    <row r="11" spans="1:15" x14ac:dyDescent="0.2">
      <c r="A11" s="7" t="s">
        <v>11</v>
      </c>
      <c r="B11" s="7" t="s">
        <v>362</v>
      </c>
      <c r="C11" s="7" t="s">
        <v>371</v>
      </c>
      <c r="D11" s="7" t="s">
        <v>366</v>
      </c>
      <c r="E11" s="12" t="s">
        <v>1242</v>
      </c>
      <c r="F11" s="7" t="s">
        <v>344</v>
      </c>
      <c r="G11" s="14">
        <v>23.8</v>
      </c>
      <c r="H11" s="14">
        <v>20</v>
      </c>
      <c r="I11" s="14">
        <v>9</v>
      </c>
      <c r="J11" s="14">
        <v>10</v>
      </c>
      <c r="K11" s="14">
        <v>34</v>
      </c>
      <c r="L11" s="14">
        <v>20.8</v>
      </c>
      <c r="O11" s="12"/>
    </row>
    <row r="12" spans="1:15" x14ac:dyDescent="0.2">
      <c r="A12" s="7" t="s">
        <v>12</v>
      </c>
      <c r="B12" s="7" t="s">
        <v>372</v>
      </c>
      <c r="C12" s="7" t="s">
        <v>373</v>
      </c>
      <c r="D12" s="7" t="s">
        <v>366</v>
      </c>
      <c r="E12" s="12" t="s">
        <v>1242</v>
      </c>
      <c r="F12" s="7" t="s">
        <v>344</v>
      </c>
      <c r="G12" s="14">
        <v>22.3</v>
      </c>
      <c r="H12" s="14">
        <v>23.966666666666669</v>
      </c>
      <c r="I12" s="14">
        <v>10.5</v>
      </c>
      <c r="J12" s="14">
        <v>9.4</v>
      </c>
      <c r="K12" s="14">
        <v>24.5</v>
      </c>
      <c r="L12" s="14">
        <v>22.6</v>
      </c>
      <c r="O12" s="12"/>
    </row>
    <row r="13" spans="1:15" x14ac:dyDescent="0.2">
      <c r="A13" s="7" t="s">
        <v>13</v>
      </c>
      <c r="B13" s="7" t="s">
        <v>362</v>
      </c>
      <c r="C13" s="7" t="s">
        <v>374</v>
      </c>
      <c r="D13" s="7" t="s">
        <v>366</v>
      </c>
      <c r="E13" s="12" t="s">
        <v>1242</v>
      </c>
      <c r="F13" s="7" t="s">
        <v>344</v>
      </c>
      <c r="G13" s="14">
        <v>20.5</v>
      </c>
      <c r="H13" s="14">
        <v>19.333333333333332</v>
      </c>
      <c r="I13" s="14">
        <v>9.5</v>
      </c>
      <c r="J13" s="14">
        <v>8</v>
      </c>
      <c r="K13" s="14">
        <v>24</v>
      </c>
      <c r="L13" s="14">
        <v>19.5</v>
      </c>
      <c r="O13" s="12"/>
    </row>
    <row r="14" spans="1:15" x14ac:dyDescent="0.2">
      <c r="A14" s="7" t="s">
        <v>14</v>
      </c>
      <c r="B14" s="7" t="s">
        <v>362</v>
      </c>
      <c r="C14" s="7" t="s">
        <v>375</v>
      </c>
      <c r="D14" s="7" t="s">
        <v>366</v>
      </c>
      <c r="E14" s="12" t="s">
        <v>1242</v>
      </c>
      <c r="F14" s="7" t="s">
        <v>344</v>
      </c>
      <c r="G14" s="14">
        <v>20.8</v>
      </c>
      <c r="H14" s="14">
        <v>19.828571428571429</v>
      </c>
      <c r="I14" s="14">
        <v>12</v>
      </c>
      <c r="J14" s="14">
        <v>12.8</v>
      </c>
      <c r="K14" s="14">
        <v>27</v>
      </c>
      <c r="L14" s="14">
        <v>28.2</v>
      </c>
      <c r="O14" s="12"/>
    </row>
    <row r="15" spans="1:15" x14ac:dyDescent="0.2">
      <c r="A15" s="7" t="s">
        <v>15</v>
      </c>
      <c r="B15" s="7" t="s">
        <v>362</v>
      </c>
      <c r="C15" s="7" t="s">
        <v>376</v>
      </c>
      <c r="D15" s="7" t="s">
        <v>366</v>
      </c>
      <c r="E15" s="12" t="s">
        <v>1242</v>
      </c>
      <c r="F15" s="7" t="s">
        <v>344</v>
      </c>
      <c r="G15" s="14">
        <v>24.7</v>
      </c>
      <c r="H15" s="14">
        <v>21.216666666666665</v>
      </c>
      <c r="I15" s="14">
        <v>11</v>
      </c>
      <c r="J15" s="14">
        <v>11</v>
      </c>
      <c r="K15" s="14">
        <v>31</v>
      </c>
      <c r="L15" s="14">
        <v>22</v>
      </c>
      <c r="O15" s="12"/>
    </row>
    <row r="16" spans="1:15" x14ac:dyDescent="0.2">
      <c r="A16" s="7" t="s">
        <v>16</v>
      </c>
      <c r="B16" s="7" t="s">
        <v>362</v>
      </c>
      <c r="C16" s="7" t="s">
        <v>377</v>
      </c>
      <c r="D16" s="7" t="s">
        <v>366</v>
      </c>
      <c r="E16" s="12" t="s">
        <v>1242</v>
      </c>
      <c r="F16" s="7" t="s">
        <v>344</v>
      </c>
      <c r="G16" s="14">
        <v>23.4</v>
      </c>
      <c r="H16" s="14">
        <v>22.571428571428573</v>
      </c>
      <c r="I16" s="14">
        <v>12</v>
      </c>
      <c r="J16" s="14">
        <v>10</v>
      </c>
      <c r="K16" s="14">
        <v>37</v>
      </c>
      <c r="L16" s="14">
        <v>21.75</v>
      </c>
      <c r="O16" s="12"/>
    </row>
    <row r="17" spans="1:15" x14ac:dyDescent="0.2">
      <c r="A17" s="7" t="s">
        <v>17</v>
      </c>
      <c r="B17" s="7" t="s">
        <v>362</v>
      </c>
      <c r="C17" s="7" t="s">
        <v>378</v>
      </c>
      <c r="D17" s="7" t="s">
        <v>379</v>
      </c>
      <c r="E17" s="12" t="s">
        <v>1242</v>
      </c>
      <c r="F17" s="7" t="s">
        <v>344</v>
      </c>
      <c r="G17" s="14">
        <v>23.6</v>
      </c>
      <c r="H17" s="14">
        <v>21</v>
      </c>
      <c r="I17" s="14">
        <v>11.5</v>
      </c>
      <c r="J17" s="14">
        <v>11</v>
      </c>
      <c r="K17" s="14">
        <v>22</v>
      </c>
      <c r="L17" s="14">
        <v>19.5</v>
      </c>
      <c r="O17" s="12"/>
    </row>
    <row r="18" spans="1:15" x14ac:dyDescent="0.2">
      <c r="A18" s="7" t="s">
        <v>18</v>
      </c>
      <c r="B18" s="7" t="s">
        <v>380</v>
      </c>
      <c r="C18" s="7" t="s">
        <v>381</v>
      </c>
      <c r="D18" s="7" t="s">
        <v>844</v>
      </c>
      <c r="E18" s="12" t="s">
        <v>1242</v>
      </c>
      <c r="F18" s="7" t="s">
        <v>344</v>
      </c>
      <c r="G18" s="14">
        <v>24.1</v>
      </c>
      <c r="H18" s="14">
        <v>20.166666666666668</v>
      </c>
      <c r="I18" s="14">
        <v>12</v>
      </c>
      <c r="J18" s="14">
        <v>12.75</v>
      </c>
      <c r="K18" s="14">
        <v>16</v>
      </c>
      <c r="L18" s="14">
        <v>13.25</v>
      </c>
      <c r="O18" s="12"/>
    </row>
    <row r="19" spans="1:15" x14ac:dyDescent="0.2">
      <c r="A19" s="7" t="s">
        <v>19</v>
      </c>
      <c r="B19" s="7" t="s">
        <v>362</v>
      </c>
      <c r="C19" s="7" t="s">
        <v>382</v>
      </c>
      <c r="D19" s="7" t="s">
        <v>366</v>
      </c>
      <c r="E19" s="12" t="s">
        <v>1242</v>
      </c>
      <c r="F19" s="7" t="s">
        <v>344</v>
      </c>
      <c r="G19" s="14">
        <v>22.6</v>
      </c>
      <c r="H19" s="14">
        <v>22.928571428571427</v>
      </c>
      <c r="I19" s="14">
        <v>9</v>
      </c>
      <c r="J19" s="14">
        <v>9.75</v>
      </c>
      <c r="K19" s="14">
        <v>23</v>
      </c>
      <c r="L19" s="14">
        <v>16.5</v>
      </c>
      <c r="O19" s="12"/>
    </row>
    <row r="20" spans="1:15" x14ac:dyDescent="0.2">
      <c r="A20" s="7" t="s">
        <v>20</v>
      </c>
      <c r="B20" s="7" t="s">
        <v>362</v>
      </c>
      <c r="C20" s="7" t="s">
        <v>383</v>
      </c>
      <c r="D20" s="7" t="s">
        <v>366</v>
      </c>
      <c r="E20" s="12" t="s">
        <v>1242</v>
      </c>
      <c r="F20" s="7" t="s">
        <v>344</v>
      </c>
      <c r="G20" s="14">
        <v>20.8</v>
      </c>
      <c r="H20" s="14">
        <v>16.071428571428573</v>
      </c>
      <c r="I20" s="14">
        <v>9</v>
      </c>
      <c r="J20" s="14">
        <v>7.25</v>
      </c>
      <c r="K20" s="14">
        <v>20.5</v>
      </c>
      <c r="L20" s="14">
        <v>16.25</v>
      </c>
      <c r="O20" s="12"/>
    </row>
    <row r="21" spans="1:15" x14ac:dyDescent="0.2">
      <c r="A21" s="7" t="s">
        <v>21</v>
      </c>
      <c r="B21" s="7" t="s">
        <v>362</v>
      </c>
      <c r="C21" s="7" t="s">
        <v>384</v>
      </c>
      <c r="D21" s="7" t="s">
        <v>366</v>
      </c>
      <c r="E21" s="12" t="s">
        <v>1242</v>
      </c>
      <c r="F21" s="7" t="s">
        <v>344</v>
      </c>
      <c r="G21" s="14">
        <v>23.8</v>
      </c>
      <c r="H21" s="14">
        <v>22.05</v>
      </c>
      <c r="I21" s="14">
        <v>11</v>
      </c>
      <c r="J21" s="14">
        <v>8.25</v>
      </c>
      <c r="K21" s="14">
        <v>22</v>
      </c>
      <c r="L21" s="14">
        <v>13.75</v>
      </c>
      <c r="O21" s="12"/>
    </row>
    <row r="22" spans="1:15" x14ac:dyDescent="0.2">
      <c r="A22" s="7" t="s">
        <v>22</v>
      </c>
      <c r="B22" s="7" t="s">
        <v>362</v>
      </c>
      <c r="C22" s="7" t="s">
        <v>385</v>
      </c>
      <c r="D22" s="7" t="s">
        <v>366</v>
      </c>
      <c r="E22" s="12" t="s">
        <v>1242</v>
      </c>
      <c r="F22" s="7" t="s">
        <v>344</v>
      </c>
      <c r="G22" s="14">
        <v>25.200000000000003</v>
      </c>
      <c r="H22" s="14">
        <v>17.583333333333332</v>
      </c>
      <c r="I22" s="14">
        <v>11</v>
      </c>
      <c r="J22" s="14">
        <v>8.25</v>
      </c>
      <c r="K22" s="14">
        <v>41</v>
      </c>
      <c r="L22" s="14">
        <v>20.25</v>
      </c>
      <c r="O22" s="12"/>
    </row>
    <row r="23" spans="1:15" x14ac:dyDescent="0.2">
      <c r="A23" s="7" t="s">
        <v>23</v>
      </c>
      <c r="B23" s="7" t="s">
        <v>362</v>
      </c>
      <c r="C23" s="7" t="s">
        <v>386</v>
      </c>
      <c r="D23" s="7" t="s">
        <v>366</v>
      </c>
      <c r="E23" s="12" t="s">
        <v>1242</v>
      </c>
      <c r="F23" s="7" t="s">
        <v>344</v>
      </c>
      <c r="G23" s="14">
        <v>25.8</v>
      </c>
      <c r="H23" s="14">
        <v>20.666666666666668</v>
      </c>
      <c r="I23" s="14">
        <v>10</v>
      </c>
      <c r="J23" s="14">
        <v>9.75</v>
      </c>
      <c r="K23" s="14">
        <v>41</v>
      </c>
      <c r="L23" s="14">
        <v>25</v>
      </c>
      <c r="O23" s="12"/>
    </row>
    <row r="24" spans="1:15" x14ac:dyDescent="0.2">
      <c r="A24" s="7" t="s">
        <v>24</v>
      </c>
      <c r="B24" s="7" t="s">
        <v>362</v>
      </c>
      <c r="C24" s="7" t="s">
        <v>387</v>
      </c>
      <c r="D24" s="7" t="s">
        <v>366</v>
      </c>
      <c r="E24" s="12" t="s">
        <v>1242</v>
      </c>
      <c r="F24" s="7" t="s">
        <v>344</v>
      </c>
      <c r="G24" s="14">
        <v>29.5</v>
      </c>
      <c r="H24" s="14">
        <v>14.071428571428571</v>
      </c>
      <c r="I24" s="14">
        <v>13</v>
      </c>
      <c r="J24" s="14">
        <v>8.3333333333333339</v>
      </c>
      <c r="K24" s="14">
        <v>42</v>
      </c>
      <c r="L24" s="14">
        <v>18</v>
      </c>
      <c r="O24" s="12"/>
    </row>
    <row r="25" spans="1:15" x14ac:dyDescent="0.2">
      <c r="A25" s="7" t="s">
        <v>25</v>
      </c>
      <c r="B25" s="7" t="s">
        <v>362</v>
      </c>
      <c r="C25" s="7" t="s">
        <v>388</v>
      </c>
      <c r="D25" s="7" t="s">
        <v>366</v>
      </c>
      <c r="E25" s="12" t="s">
        <v>1242</v>
      </c>
      <c r="F25" s="7" t="s">
        <v>344</v>
      </c>
      <c r="G25" s="14">
        <v>23.6</v>
      </c>
      <c r="H25" s="14">
        <v>22.614285714285717</v>
      </c>
      <c r="I25" s="14">
        <v>13</v>
      </c>
      <c r="J25" s="14">
        <v>12.2</v>
      </c>
      <c r="K25" s="14">
        <v>35</v>
      </c>
      <c r="L25" s="14">
        <v>35.6</v>
      </c>
      <c r="O25" s="12"/>
    </row>
    <row r="26" spans="1:15" x14ac:dyDescent="0.2">
      <c r="A26" s="7" t="s">
        <v>26</v>
      </c>
      <c r="B26" s="7" t="s">
        <v>389</v>
      </c>
      <c r="C26" s="7" t="s">
        <v>390</v>
      </c>
      <c r="D26" s="7" t="s">
        <v>366</v>
      </c>
      <c r="E26" s="12" t="s">
        <v>1242</v>
      </c>
      <c r="F26" s="7" t="s">
        <v>344</v>
      </c>
      <c r="G26" s="14">
        <v>23.4</v>
      </c>
      <c r="H26" s="14">
        <v>21.75</v>
      </c>
      <c r="I26" s="14">
        <v>10</v>
      </c>
      <c r="J26" s="14">
        <v>10</v>
      </c>
      <c r="K26" s="14">
        <v>37</v>
      </c>
      <c r="L26" s="14">
        <v>41.75</v>
      </c>
      <c r="O26" s="12"/>
    </row>
    <row r="27" spans="1:15" x14ac:dyDescent="0.2">
      <c r="A27" s="7" t="s">
        <v>27</v>
      </c>
      <c r="B27" s="7" t="s">
        <v>362</v>
      </c>
      <c r="C27" s="7" t="s">
        <v>391</v>
      </c>
      <c r="D27" s="7" t="s">
        <v>366</v>
      </c>
      <c r="E27" s="12" t="s">
        <v>1242</v>
      </c>
      <c r="F27" s="7" t="s">
        <v>344</v>
      </c>
      <c r="G27" s="14">
        <v>20.8</v>
      </c>
      <c r="H27" s="14">
        <v>18.083333333333332</v>
      </c>
      <c r="I27" s="14">
        <v>8.5</v>
      </c>
      <c r="J27" s="14">
        <v>9</v>
      </c>
      <c r="K27" s="14">
        <v>22</v>
      </c>
      <c r="L27" s="14">
        <v>19</v>
      </c>
      <c r="O27" s="12"/>
    </row>
    <row r="28" spans="1:15" x14ac:dyDescent="0.2">
      <c r="A28" s="7" t="s">
        <v>28</v>
      </c>
      <c r="B28" s="7" t="s">
        <v>392</v>
      </c>
      <c r="C28" s="7" t="s">
        <v>393</v>
      </c>
      <c r="D28" s="7" t="s">
        <v>394</v>
      </c>
      <c r="E28" s="12" t="s">
        <v>1242</v>
      </c>
      <c r="F28" s="7" t="s">
        <v>344</v>
      </c>
      <c r="G28" s="14">
        <v>24.7</v>
      </c>
      <c r="H28" s="14">
        <v>21.466666666666669</v>
      </c>
      <c r="I28" s="14">
        <v>12</v>
      </c>
      <c r="J28" s="14">
        <v>11.666666666666666</v>
      </c>
      <c r="K28" s="14">
        <v>31</v>
      </c>
      <c r="L28" s="14">
        <v>22.333333333333332</v>
      </c>
      <c r="O28" s="12"/>
    </row>
    <row r="29" spans="1:15" x14ac:dyDescent="0.2">
      <c r="A29" s="7" t="s">
        <v>29</v>
      </c>
      <c r="B29" s="7" t="s">
        <v>362</v>
      </c>
      <c r="C29" s="7" t="s">
        <v>395</v>
      </c>
      <c r="D29" s="7" t="s">
        <v>366</v>
      </c>
      <c r="E29" s="12" t="s">
        <v>1242</v>
      </c>
      <c r="F29" s="7" t="s">
        <v>344</v>
      </c>
      <c r="G29" s="14">
        <v>19.100000000000001</v>
      </c>
      <c r="H29" s="14">
        <v>16.916666666666668</v>
      </c>
      <c r="I29" s="14">
        <v>9</v>
      </c>
      <c r="J29" s="14">
        <v>7.75</v>
      </c>
      <c r="K29" s="14">
        <v>17</v>
      </c>
      <c r="L29" s="14">
        <v>15.875</v>
      </c>
      <c r="O29" s="12"/>
    </row>
    <row r="30" spans="1:15" x14ac:dyDescent="0.2">
      <c r="A30" s="7" t="s">
        <v>30</v>
      </c>
      <c r="B30" s="7" t="s">
        <v>396</v>
      </c>
      <c r="C30" s="7" t="s">
        <v>397</v>
      </c>
      <c r="D30" s="7" t="s">
        <v>398</v>
      </c>
      <c r="E30" s="12" t="s">
        <v>1242</v>
      </c>
      <c r="F30" s="7" t="s">
        <v>344</v>
      </c>
      <c r="G30" s="14">
        <v>22.1</v>
      </c>
      <c r="H30" s="14">
        <v>22.133333333333336</v>
      </c>
      <c r="I30" s="14">
        <v>11.5</v>
      </c>
      <c r="J30" s="14">
        <v>10.25</v>
      </c>
      <c r="K30" s="14">
        <v>18.5</v>
      </c>
      <c r="L30" s="14">
        <v>11.25</v>
      </c>
      <c r="O30" s="12"/>
    </row>
    <row r="31" spans="1:15" x14ac:dyDescent="0.2">
      <c r="A31" s="7" t="s">
        <v>31</v>
      </c>
      <c r="B31" s="7" t="s">
        <v>399</v>
      </c>
      <c r="C31" s="7" t="s">
        <v>400</v>
      </c>
      <c r="D31" s="7" t="s">
        <v>366</v>
      </c>
      <c r="E31" s="12" t="s">
        <v>1242</v>
      </c>
      <c r="F31" s="7" t="s">
        <v>344</v>
      </c>
      <c r="G31" s="14">
        <v>21.5</v>
      </c>
      <c r="H31" s="14">
        <v>19.75</v>
      </c>
      <c r="I31" s="14">
        <v>13</v>
      </c>
      <c r="J31" s="14">
        <v>10</v>
      </c>
      <c r="K31" s="14">
        <v>45</v>
      </c>
      <c r="L31" s="14">
        <v>29.75</v>
      </c>
      <c r="O31" s="12"/>
    </row>
    <row r="32" spans="1:15" x14ac:dyDescent="0.2">
      <c r="A32" s="7" t="s">
        <v>32</v>
      </c>
      <c r="B32" s="7" t="s">
        <v>401</v>
      </c>
      <c r="C32" s="7" t="s">
        <v>402</v>
      </c>
      <c r="D32" s="7" t="s">
        <v>366</v>
      </c>
      <c r="E32" s="12" t="s">
        <v>1242</v>
      </c>
      <c r="F32" s="7" t="s">
        <v>344</v>
      </c>
      <c r="G32" s="14">
        <v>24.5</v>
      </c>
      <c r="H32" s="14">
        <v>23.316666666666666</v>
      </c>
      <c r="I32" s="14">
        <v>11</v>
      </c>
      <c r="J32" s="14">
        <v>8.5</v>
      </c>
      <c r="K32" s="14">
        <v>30</v>
      </c>
      <c r="L32" s="14">
        <v>19</v>
      </c>
      <c r="O32" s="12"/>
    </row>
    <row r="33" spans="1:15" x14ac:dyDescent="0.2">
      <c r="A33" s="7" t="s">
        <v>33</v>
      </c>
      <c r="B33" s="7" t="s">
        <v>403</v>
      </c>
      <c r="C33" s="7" t="s">
        <v>404</v>
      </c>
      <c r="D33" s="7" t="s">
        <v>366</v>
      </c>
      <c r="E33" s="12" t="s">
        <v>1242</v>
      </c>
      <c r="F33" s="7" t="s">
        <v>344</v>
      </c>
      <c r="G33" s="14">
        <v>22.7</v>
      </c>
      <c r="H33" s="14">
        <v>20.966666666666665</v>
      </c>
      <c r="I33" s="14">
        <v>10</v>
      </c>
      <c r="J33" s="14">
        <v>11.8</v>
      </c>
      <c r="K33" s="14">
        <v>26</v>
      </c>
      <c r="L33" s="14">
        <v>19.600000000000001</v>
      </c>
      <c r="O33" s="12"/>
    </row>
    <row r="34" spans="1:15" x14ac:dyDescent="0.2">
      <c r="A34" s="7" t="s">
        <v>34</v>
      </c>
      <c r="B34" s="7" t="s">
        <v>405</v>
      </c>
      <c r="C34" s="7" t="s">
        <v>406</v>
      </c>
      <c r="D34" s="7" t="s">
        <v>366</v>
      </c>
      <c r="E34" s="12" t="s">
        <v>1242</v>
      </c>
      <c r="F34" s="7" t="s">
        <v>344</v>
      </c>
      <c r="G34" s="14">
        <v>16.7</v>
      </c>
      <c r="H34" s="14">
        <v>18.333333333333332</v>
      </c>
      <c r="I34" s="14">
        <v>6</v>
      </c>
      <c r="J34" s="14">
        <v>7</v>
      </c>
      <c r="K34" s="14">
        <v>10</v>
      </c>
      <c r="L34" s="14">
        <v>20</v>
      </c>
      <c r="O34" s="12"/>
    </row>
    <row r="35" spans="1:15" x14ac:dyDescent="0.2">
      <c r="A35" s="7" t="s">
        <v>35</v>
      </c>
      <c r="B35" s="7" t="s">
        <v>407</v>
      </c>
      <c r="C35" s="7" t="s">
        <v>408</v>
      </c>
      <c r="D35" s="7" t="s">
        <v>366</v>
      </c>
      <c r="E35" s="12" t="s">
        <v>1242</v>
      </c>
      <c r="F35" s="7" t="s">
        <v>344</v>
      </c>
      <c r="G35" s="14">
        <v>21.9</v>
      </c>
      <c r="H35" s="14">
        <v>20</v>
      </c>
      <c r="I35" s="14">
        <v>10</v>
      </c>
      <c r="J35" s="14">
        <v>10.5</v>
      </c>
      <c r="K35" s="14">
        <v>29</v>
      </c>
      <c r="L35" s="14">
        <v>21.25</v>
      </c>
      <c r="O35" s="12"/>
    </row>
    <row r="36" spans="1:15" x14ac:dyDescent="0.2">
      <c r="A36" s="7" t="s">
        <v>36</v>
      </c>
      <c r="B36" s="7" t="s">
        <v>409</v>
      </c>
      <c r="C36" s="7" t="s">
        <v>410</v>
      </c>
      <c r="D36" s="7" t="s">
        <v>366</v>
      </c>
      <c r="E36" s="12" t="s">
        <v>1242</v>
      </c>
      <c r="F36" s="7" t="s">
        <v>344</v>
      </c>
      <c r="G36" s="14">
        <v>24.2</v>
      </c>
      <c r="H36" s="14">
        <v>20.25</v>
      </c>
      <c r="I36" s="14">
        <v>13</v>
      </c>
      <c r="J36" s="14">
        <v>9.3333333333333339</v>
      </c>
      <c r="K36" s="14">
        <v>43</v>
      </c>
      <c r="L36" s="14">
        <v>18.333333333333332</v>
      </c>
      <c r="O36" s="12"/>
    </row>
    <row r="37" spans="1:15" x14ac:dyDescent="0.2">
      <c r="A37" s="7" t="s">
        <v>37</v>
      </c>
      <c r="B37" s="7" t="s">
        <v>411</v>
      </c>
      <c r="C37" s="7" t="s">
        <v>412</v>
      </c>
      <c r="D37" s="7" t="s">
        <v>366</v>
      </c>
      <c r="E37" s="12" t="s">
        <v>1242</v>
      </c>
      <c r="F37" s="7" t="s">
        <v>344</v>
      </c>
      <c r="G37" s="14">
        <v>24.8</v>
      </c>
      <c r="H37" s="14">
        <v>22.5</v>
      </c>
      <c r="I37" s="14">
        <v>11</v>
      </c>
      <c r="J37" s="14">
        <v>10.6</v>
      </c>
      <c r="K37" s="14">
        <v>32</v>
      </c>
      <c r="L37" s="14">
        <v>21</v>
      </c>
      <c r="O37" s="12"/>
    </row>
    <row r="38" spans="1:15" x14ac:dyDescent="0.2">
      <c r="A38" s="7" t="s">
        <v>38</v>
      </c>
      <c r="B38" s="7" t="s">
        <v>413</v>
      </c>
      <c r="C38" s="7" t="s">
        <v>414</v>
      </c>
      <c r="D38" s="7" t="s">
        <v>379</v>
      </c>
      <c r="E38" s="12" t="s">
        <v>1242</v>
      </c>
      <c r="F38" s="7" t="s">
        <v>345</v>
      </c>
      <c r="G38" s="14">
        <v>24.8</v>
      </c>
      <c r="H38" s="14">
        <v>22.133333333333336</v>
      </c>
      <c r="I38" s="14">
        <v>9</v>
      </c>
      <c r="J38" s="14">
        <v>8.75</v>
      </c>
      <c r="K38" s="14">
        <v>32</v>
      </c>
      <c r="L38" s="14">
        <v>27.25</v>
      </c>
      <c r="O38" s="12"/>
    </row>
    <row r="39" spans="1:15" x14ac:dyDescent="0.2">
      <c r="A39" s="7" t="s">
        <v>39</v>
      </c>
      <c r="B39" s="7" t="s">
        <v>415</v>
      </c>
      <c r="C39" s="7" t="s">
        <v>416</v>
      </c>
      <c r="D39" s="7" t="s">
        <v>366</v>
      </c>
      <c r="E39" s="12" t="s">
        <v>1242</v>
      </c>
      <c r="F39" s="7" t="s">
        <v>344</v>
      </c>
      <c r="G39" s="14">
        <v>26</v>
      </c>
      <c r="H39" s="14">
        <v>23.75</v>
      </c>
      <c r="I39" s="14">
        <v>11</v>
      </c>
      <c r="J39" s="14">
        <v>10.199999999999999</v>
      </c>
      <c r="K39" s="14">
        <v>26</v>
      </c>
      <c r="L39" s="14">
        <v>21.6</v>
      </c>
      <c r="O39" s="12"/>
    </row>
    <row r="40" spans="1:15" x14ac:dyDescent="0.2">
      <c r="A40" s="7" t="s">
        <v>40</v>
      </c>
      <c r="B40" s="7" t="s">
        <v>417</v>
      </c>
      <c r="C40" s="7" t="s">
        <v>418</v>
      </c>
      <c r="D40" s="7" t="s">
        <v>366</v>
      </c>
      <c r="E40" s="12" t="s">
        <v>1242</v>
      </c>
      <c r="F40" s="7" t="s">
        <v>344</v>
      </c>
      <c r="G40" s="14">
        <v>23.8</v>
      </c>
      <c r="H40" s="14">
        <v>16.666666666666668</v>
      </c>
      <c r="I40" s="14">
        <v>11</v>
      </c>
      <c r="J40" s="14">
        <v>7</v>
      </c>
      <c r="K40" s="14">
        <v>26</v>
      </c>
      <c r="L40" s="14">
        <v>12</v>
      </c>
      <c r="O40" s="12"/>
    </row>
    <row r="41" spans="1:15" x14ac:dyDescent="0.2">
      <c r="A41" s="7" t="s">
        <v>41</v>
      </c>
      <c r="B41" s="7" t="s">
        <v>419</v>
      </c>
      <c r="C41" s="7" t="s">
        <v>420</v>
      </c>
      <c r="D41" s="7" t="s">
        <v>366</v>
      </c>
      <c r="E41" s="12" t="s">
        <v>1242</v>
      </c>
      <c r="F41" s="7" t="s">
        <v>344</v>
      </c>
      <c r="G41" s="14">
        <v>24.1</v>
      </c>
      <c r="H41" s="14">
        <v>21.5</v>
      </c>
      <c r="I41" s="14">
        <v>10</v>
      </c>
      <c r="J41" s="14">
        <v>9.4</v>
      </c>
      <c r="K41" s="14">
        <v>26</v>
      </c>
      <c r="L41" s="14">
        <v>16.5</v>
      </c>
      <c r="O41" s="12"/>
    </row>
    <row r="42" spans="1:15" x14ac:dyDescent="0.2">
      <c r="A42" s="7" t="s">
        <v>42</v>
      </c>
      <c r="B42" s="7" t="s">
        <v>421</v>
      </c>
      <c r="C42" s="7" t="s">
        <v>422</v>
      </c>
      <c r="D42" s="7" t="s">
        <v>366</v>
      </c>
      <c r="E42" s="12" t="s">
        <v>1242</v>
      </c>
      <c r="F42" s="7" t="s">
        <v>344</v>
      </c>
      <c r="G42" s="14">
        <v>23.4</v>
      </c>
      <c r="H42" s="14">
        <v>22.416666666666668</v>
      </c>
      <c r="I42" s="14">
        <v>11</v>
      </c>
      <c r="J42" s="14">
        <v>9.5</v>
      </c>
      <c r="K42" s="14">
        <v>31</v>
      </c>
      <c r="L42" s="14">
        <v>22</v>
      </c>
      <c r="O42" s="12"/>
    </row>
    <row r="43" spans="1:15" x14ac:dyDescent="0.2">
      <c r="A43" s="7" t="s">
        <v>43</v>
      </c>
      <c r="B43" s="7" t="s">
        <v>423</v>
      </c>
      <c r="C43" s="7" t="s">
        <v>424</v>
      </c>
      <c r="D43" s="7" t="s">
        <v>366</v>
      </c>
      <c r="E43" s="12" t="s">
        <v>1242</v>
      </c>
      <c r="F43" s="7" t="s">
        <v>344</v>
      </c>
      <c r="G43" s="14">
        <v>24.8</v>
      </c>
      <c r="H43" s="14">
        <v>22.416666666666668</v>
      </c>
      <c r="I43" s="14">
        <v>14</v>
      </c>
      <c r="J43" s="14">
        <v>13.666666666666666</v>
      </c>
      <c r="K43" s="14">
        <v>38</v>
      </c>
      <c r="L43" s="14">
        <v>28.333333333333332</v>
      </c>
      <c r="O43" s="12"/>
    </row>
    <row r="44" spans="1:15" x14ac:dyDescent="0.2">
      <c r="A44" s="7" t="s">
        <v>44</v>
      </c>
      <c r="B44" s="7" t="s">
        <v>425</v>
      </c>
      <c r="C44" s="7" t="s">
        <v>426</v>
      </c>
      <c r="D44" s="7" t="s">
        <v>366</v>
      </c>
      <c r="E44" s="12" t="s">
        <v>1242</v>
      </c>
      <c r="F44" s="7" t="s">
        <v>344</v>
      </c>
      <c r="G44" s="14">
        <v>19.3</v>
      </c>
      <c r="H44" s="14">
        <v>17.916666666666668</v>
      </c>
      <c r="I44" s="14">
        <v>8</v>
      </c>
      <c r="J44" s="14">
        <v>8.1999999999999993</v>
      </c>
      <c r="K44" s="14">
        <v>17</v>
      </c>
      <c r="L44" s="14">
        <v>22.6</v>
      </c>
      <c r="O44" s="12"/>
    </row>
    <row r="45" spans="1:15" x14ac:dyDescent="0.2">
      <c r="A45" s="7" t="s">
        <v>45</v>
      </c>
      <c r="B45" s="7" t="s">
        <v>427</v>
      </c>
      <c r="C45" s="7" t="s">
        <v>428</v>
      </c>
      <c r="D45" s="7" t="s">
        <v>366</v>
      </c>
      <c r="E45" s="12" t="s">
        <v>1242</v>
      </c>
      <c r="F45" s="7" t="s">
        <v>344</v>
      </c>
      <c r="G45" s="14">
        <v>21.6</v>
      </c>
      <c r="H45" s="14">
        <v>19.75</v>
      </c>
      <c r="I45" s="14">
        <v>11</v>
      </c>
      <c r="J45" s="14">
        <v>7.5</v>
      </c>
      <c r="K45" s="14">
        <v>26</v>
      </c>
      <c r="L45" s="14">
        <v>15.25</v>
      </c>
      <c r="O45" s="12"/>
    </row>
    <row r="46" spans="1:15" x14ac:dyDescent="0.2">
      <c r="A46" s="7" t="s">
        <v>46</v>
      </c>
      <c r="B46" s="7" t="s">
        <v>429</v>
      </c>
      <c r="C46" s="7" t="s">
        <v>430</v>
      </c>
      <c r="D46" s="7" t="s">
        <v>366</v>
      </c>
      <c r="E46" s="12" t="s">
        <v>1242</v>
      </c>
      <c r="F46" s="7" t="s">
        <v>344</v>
      </c>
      <c r="G46" s="14">
        <v>24.7</v>
      </c>
      <c r="H46" s="14">
        <v>22.5</v>
      </c>
      <c r="I46" s="14">
        <v>14</v>
      </c>
      <c r="J46" s="14">
        <v>12.75</v>
      </c>
      <c r="K46" s="14">
        <v>57</v>
      </c>
      <c r="L46" s="14">
        <v>52</v>
      </c>
      <c r="O46" s="12"/>
    </row>
    <row r="47" spans="1:15" x14ac:dyDescent="0.2">
      <c r="A47" s="7" t="s">
        <v>47</v>
      </c>
      <c r="B47" s="7" t="s">
        <v>431</v>
      </c>
      <c r="C47" s="7" t="s">
        <v>432</v>
      </c>
      <c r="D47" s="7" t="s">
        <v>366</v>
      </c>
      <c r="E47" s="12" t="s">
        <v>1242</v>
      </c>
      <c r="F47" s="7" t="s">
        <v>344</v>
      </c>
      <c r="G47" s="14">
        <v>22.8</v>
      </c>
      <c r="H47" s="14">
        <v>21.666666666666668</v>
      </c>
      <c r="I47" s="14">
        <v>11</v>
      </c>
      <c r="J47" s="14">
        <v>11</v>
      </c>
      <c r="K47" s="14">
        <v>35</v>
      </c>
      <c r="L47" s="14">
        <v>27.25</v>
      </c>
      <c r="O47" s="12"/>
    </row>
    <row r="48" spans="1:15" x14ac:dyDescent="0.2">
      <c r="A48" s="7" t="s">
        <v>48</v>
      </c>
      <c r="B48" s="7" t="s">
        <v>433</v>
      </c>
      <c r="C48" s="7" t="s">
        <v>434</v>
      </c>
      <c r="D48" s="7" t="s">
        <v>435</v>
      </c>
      <c r="E48" s="12" t="s">
        <v>1242</v>
      </c>
      <c r="F48" s="7" t="s">
        <v>344</v>
      </c>
      <c r="G48" s="14">
        <v>31</v>
      </c>
      <c r="H48" s="14">
        <v>25.966666666666669</v>
      </c>
      <c r="I48" s="14">
        <v>11</v>
      </c>
      <c r="J48" s="14">
        <v>10.333333333333334</v>
      </c>
      <c r="K48" s="14">
        <v>27</v>
      </c>
      <c r="L48" s="14">
        <v>21.666666666666668</v>
      </c>
      <c r="O48" s="12"/>
    </row>
    <row r="49" spans="1:15" x14ac:dyDescent="0.2">
      <c r="A49" s="7" t="s">
        <v>49</v>
      </c>
      <c r="B49" s="7" t="s">
        <v>436</v>
      </c>
      <c r="C49" s="7" t="s">
        <v>437</v>
      </c>
      <c r="D49" s="7" t="s">
        <v>438</v>
      </c>
      <c r="E49" s="12" t="s">
        <v>1242</v>
      </c>
      <c r="F49" s="7" t="s">
        <v>344</v>
      </c>
      <c r="G49" s="14">
        <v>22.4</v>
      </c>
      <c r="H49" s="14">
        <v>20.5</v>
      </c>
      <c r="I49" s="14">
        <v>13</v>
      </c>
      <c r="J49" s="14">
        <v>10.25</v>
      </c>
      <c r="K49" s="14">
        <v>28</v>
      </c>
      <c r="L49" s="14">
        <v>23.75</v>
      </c>
      <c r="O49" s="12"/>
    </row>
    <row r="50" spans="1:15" x14ac:dyDescent="0.2">
      <c r="A50" s="7" t="s">
        <v>50</v>
      </c>
      <c r="B50" s="7" t="s">
        <v>439</v>
      </c>
      <c r="C50" s="7" t="s">
        <v>440</v>
      </c>
      <c r="D50" s="7" t="s">
        <v>438</v>
      </c>
      <c r="E50" s="12" t="s">
        <v>1242</v>
      </c>
      <c r="F50" s="7" t="s">
        <v>344</v>
      </c>
      <c r="G50" s="14">
        <v>24.1</v>
      </c>
      <c r="H50" s="14">
        <v>23.416666666666668</v>
      </c>
      <c r="I50" s="14">
        <v>13</v>
      </c>
      <c r="J50" s="14">
        <v>10.199999999999999</v>
      </c>
      <c r="K50" s="14">
        <v>24</v>
      </c>
      <c r="L50" s="14">
        <v>13.6</v>
      </c>
      <c r="O50" s="12"/>
    </row>
    <row r="51" spans="1:15" x14ac:dyDescent="0.2">
      <c r="A51" s="7" t="s">
        <v>51</v>
      </c>
      <c r="B51" s="7" t="s">
        <v>441</v>
      </c>
      <c r="C51" s="7" t="s">
        <v>442</v>
      </c>
      <c r="D51" s="7" t="s">
        <v>366</v>
      </c>
      <c r="E51" s="12" t="s">
        <v>1242</v>
      </c>
      <c r="F51" s="7" t="s">
        <v>344</v>
      </c>
      <c r="G51" s="14">
        <v>23.5</v>
      </c>
      <c r="H51" s="14">
        <v>22.625</v>
      </c>
      <c r="I51" s="14">
        <v>11</v>
      </c>
      <c r="J51" s="14">
        <v>10</v>
      </c>
      <c r="K51" s="14">
        <v>31</v>
      </c>
      <c r="L51" s="14">
        <v>22.5</v>
      </c>
      <c r="O51" s="12"/>
    </row>
    <row r="52" spans="1:15" x14ac:dyDescent="0.2">
      <c r="A52" s="7" t="s">
        <v>52</v>
      </c>
      <c r="B52" s="7" t="s">
        <v>443</v>
      </c>
      <c r="C52" s="7" t="s">
        <v>444</v>
      </c>
      <c r="D52" s="7" t="s">
        <v>366</v>
      </c>
      <c r="E52" s="12" t="s">
        <v>1242</v>
      </c>
      <c r="F52" s="7" t="s">
        <v>344</v>
      </c>
      <c r="G52" s="14">
        <v>24.7</v>
      </c>
      <c r="H52" s="14">
        <v>22.916666666666668</v>
      </c>
      <c r="I52" s="14">
        <v>12</v>
      </c>
      <c r="J52" s="14">
        <v>10.75</v>
      </c>
      <c r="K52" s="14">
        <v>29</v>
      </c>
      <c r="L52" s="14">
        <v>17.75</v>
      </c>
      <c r="N52"/>
      <c r="O52" s="12"/>
    </row>
    <row r="53" spans="1:15" x14ac:dyDescent="0.2">
      <c r="A53" s="7" t="s">
        <v>53</v>
      </c>
      <c r="B53" s="7" t="s">
        <v>445</v>
      </c>
      <c r="C53" s="7" t="s">
        <v>446</v>
      </c>
      <c r="D53" s="7" t="s">
        <v>438</v>
      </c>
      <c r="E53" s="12" t="s">
        <v>1242</v>
      </c>
      <c r="F53" s="7" t="s">
        <v>344</v>
      </c>
      <c r="G53" s="14">
        <v>21.1</v>
      </c>
      <c r="H53" s="14">
        <v>20.333333333333332</v>
      </c>
      <c r="I53" s="14">
        <v>13</v>
      </c>
      <c r="J53" s="14">
        <v>12</v>
      </c>
      <c r="K53" s="14">
        <v>32</v>
      </c>
      <c r="L53" s="14">
        <v>23</v>
      </c>
      <c r="N53"/>
      <c r="O53"/>
    </row>
    <row r="54" spans="1:15" x14ac:dyDescent="0.2">
      <c r="A54" s="7" t="s">
        <v>54</v>
      </c>
      <c r="B54" s="7" t="s">
        <v>447</v>
      </c>
      <c r="C54" s="7" t="s">
        <v>448</v>
      </c>
      <c r="D54" s="7" t="s">
        <v>449</v>
      </c>
      <c r="E54" s="12" t="s">
        <v>1242</v>
      </c>
      <c r="F54" s="7" t="s">
        <v>344</v>
      </c>
      <c r="G54" s="14">
        <v>21.7</v>
      </c>
      <c r="H54" s="14">
        <v>19.083333333333332</v>
      </c>
      <c r="I54" s="14">
        <v>11</v>
      </c>
      <c r="J54" s="14">
        <v>11</v>
      </c>
      <c r="K54" s="14">
        <v>31</v>
      </c>
      <c r="L54" s="14">
        <v>27</v>
      </c>
      <c r="N54"/>
      <c r="O54"/>
    </row>
    <row r="55" spans="1:15" x14ac:dyDescent="0.2">
      <c r="A55" s="7" t="s">
        <v>55</v>
      </c>
      <c r="B55" s="7" t="s">
        <v>450</v>
      </c>
      <c r="C55" s="7" t="s">
        <v>451</v>
      </c>
      <c r="D55" s="7" t="s">
        <v>452</v>
      </c>
      <c r="E55" s="12" t="s">
        <v>1242</v>
      </c>
      <c r="F55" s="7" t="s">
        <v>344</v>
      </c>
      <c r="G55" s="14">
        <v>23.1</v>
      </c>
      <c r="H55" s="14">
        <v>21.5</v>
      </c>
      <c r="I55" s="14">
        <v>10.75</v>
      </c>
      <c r="J55" s="14">
        <v>10.25</v>
      </c>
      <c r="K55" s="14">
        <v>29.75</v>
      </c>
      <c r="L55" s="14">
        <v>25.25</v>
      </c>
      <c r="N55"/>
      <c r="O55"/>
    </row>
    <row r="56" spans="1:15" x14ac:dyDescent="0.2">
      <c r="A56" s="7" t="s">
        <v>56</v>
      </c>
      <c r="B56" s="7" t="s">
        <v>453</v>
      </c>
      <c r="C56" s="7" t="s">
        <v>454</v>
      </c>
      <c r="D56" s="7" t="s">
        <v>551</v>
      </c>
      <c r="E56" s="12" t="s">
        <v>1242</v>
      </c>
      <c r="F56" s="7" t="s">
        <v>345</v>
      </c>
      <c r="G56" s="14">
        <v>24.5</v>
      </c>
      <c r="H56" s="14">
        <v>20.857142857142858</v>
      </c>
      <c r="I56" s="14">
        <v>11</v>
      </c>
      <c r="J56" s="14">
        <v>8.5</v>
      </c>
      <c r="K56" s="14">
        <v>54</v>
      </c>
      <c r="L56" s="14">
        <v>37.75</v>
      </c>
      <c r="N56"/>
      <c r="O56"/>
    </row>
    <row r="57" spans="1:15" x14ac:dyDescent="0.2">
      <c r="A57" s="7" t="s">
        <v>57</v>
      </c>
      <c r="B57" s="7" t="s">
        <v>455</v>
      </c>
      <c r="C57" s="7" t="s">
        <v>456</v>
      </c>
      <c r="D57" s="7" t="s">
        <v>457</v>
      </c>
      <c r="E57" s="12" t="s">
        <v>1242</v>
      </c>
      <c r="F57" s="7" t="s">
        <v>345</v>
      </c>
      <c r="G57" s="14">
        <v>24.6</v>
      </c>
      <c r="H57" s="14">
        <v>22.5</v>
      </c>
      <c r="I57" s="14">
        <v>10</v>
      </c>
      <c r="J57" s="14">
        <v>10</v>
      </c>
      <c r="K57" s="14">
        <v>19</v>
      </c>
      <c r="L57" s="14">
        <v>20</v>
      </c>
      <c r="N57"/>
      <c r="O57"/>
    </row>
    <row r="58" spans="1:15" x14ac:dyDescent="0.2">
      <c r="A58" s="7" t="s">
        <v>58</v>
      </c>
      <c r="B58" s="7" t="s">
        <v>458</v>
      </c>
      <c r="C58" s="7" t="s">
        <v>459</v>
      </c>
      <c r="D58" s="7" t="s">
        <v>435</v>
      </c>
      <c r="E58" s="12" t="s">
        <v>1242</v>
      </c>
      <c r="F58" s="7" t="s">
        <v>346</v>
      </c>
      <c r="G58" s="14">
        <v>26.4</v>
      </c>
      <c r="H58" s="14">
        <v>23.666666666666668</v>
      </c>
      <c r="I58" s="14">
        <v>12</v>
      </c>
      <c r="J58" s="14">
        <v>11</v>
      </c>
      <c r="K58" s="14">
        <v>32</v>
      </c>
      <c r="L58" s="14">
        <v>25.666666666666668</v>
      </c>
      <c r="N58"/>
      <c r="O58"/>
    </row>
    <row r="59" spans="1:15" x14ac:dyDescent="0.2">
      <c r="A59" s="7" t="s">
        <v>59</v>
      </c>
      <c r="B59" s="7" t="s">
        <v>460</v>
      </c>
      <c r="C59" s="7" t="s">
        <v>461</v>
      </c>
      <c r="D59" s="7" t="s">
        <v>379</v>
      </c>
      <c r="E59" s="12" t="s">
        <v>1242</v>
      </c>
      <c r="F59" s="7" t="s">
        <v>347</v>
      </c>
      <c r="G59" s="14">
        <v>19</v>
      </c>
      <c r="H59" s="14">
        <v>13.716666666666667</v>
      </c>
      <c r="I59" s="14">
        <v>6</v>
      </c>
      <c r="J59" s="14">
        <v>6.2</v>
      </c>
      <c r="K59" s="14">
        <v>12</v>
      </c>
      <c r="L59" s="14">
        <v>9.8000000000000007</v>
      </c>
      <c r="N59"/>
      <c r="O59"/>
    </row>
    <row r="60" spans="1:15" x14ac:dyDescent="0.2">
      <c r="A60" s="7" t="s">
        <v>60</v>
      </c>
      <c r="B60" s="7" t="s">
        <v>462</v>
      </c>
      <c r="C60" s="7" t="s">
        <v>463</v>
      </c>
      <c r="D60" s="7" t="s">
        <v>1244</v>
      </c>
      <c r="E60" s="12" t="s">
        <v>1242</v>
      </c>
      <c r="F60" s="7" t="s">
        <v>345</v>
      </c>
      <c r="G60" s="14">
        <v>24.6</v>
      </c>
      <c r="H60" s="14">
        <v>22.333333333333332</v>
      </c>
      <c r="I60" s="14">
        <v>13</v>
      </c>
      <c r="J60" s="14">
        <v>11.25</v>
      </c>
      <c r="K60" s="14">
        <v>50</v>
      </c>
      <c r="L60" s="14">
        <v>30.5</v>
      </c>
      <c r="N60"/>
      <c r="O60"/>
    </row>
    <row r="61" spans="1:15" x14ac:dyDescent="0.2">
      <c r="A61" s="7" t="s">
        <v>61</v>
      </c>
      <c r="B61" s="7" t="s">
        <v>464</v>
      </c>
      <c r="C61" s="7" t="s">
        <v>465</v>
      </c>
      <c r="D61" s="7" t="s">
        <v>466</v>
      </c>
      <c r="E61" s="12" t="s">
        <v>1242</v>
      </c>
      <c r="F61" s="7" t="s">
        <v>347</v>
      </c>
      <c r="G61" s="14">
        <v>21.4</v>
      </c>
      <c r="H61" s="14">
        <v>19.416666666666668</v>
      </c>
      <c r="I61" s="14">
        <v>10.5</v>
      </c>
      <c r="J61" s="14">
        <v>8.75</v>
      </c>
      <c r="K61" s="14">
        <v>37.5</v>
      </c>
      <c r="L61" s="14">
        <v>30</v>
      </c>
      <c r="N61"/>
      <c r="O61"/>
    </row>
    <row r="62" spans="1:15" x14ac:dyDescent="0.2">
      <c r="A62" s="7" t="s">
        <v>62</v>
      </c>
      <c r="B62" s="7" t="s">
        <v>362</v>
      </c>
      <c r="C62" s="7" t="s">
        <v>467</v>
      </c>
      <c r="D62" s="7" t="s">
        <v>366</v>
      </c>
      <c r="E62" s="12" t="s">
        <v>1242</v>
      </c>
      <c r="F62" s="7" t="s">
        <v>347</v>
      </c>
      <c r="G62" s="14">
        <v>18.899999999999999</v>
      </c>
      <c r="H62" s="14">
        <v>16.383333333333333</v>
      </c>
      <c r="I62" s="14">
        <v>6.5</v>
      </c>
      <c r="J62" s="14">
        <v>8.1999999999999993</v>
      </c>
      <c r="K62" s="14">
        <v>17.5</v>
      </c>
      <c r="L62" s="14">
        <v>16</v>
      </c>
      <c r="N62"/>
      <c r="O62"/>
    </row>
    <row r="63" spans="1:15" x14ac:dyDescent="0.2">
      <c r="A63" s="7" t="s">
        <v>63</v>
      </c>
      <c r="B63" s="7" t="s">
        <v>468</v>
      </c>
      <c r="C63" s="7" t="s">
        <v>469</v>
      </c>
      <c r="D63" s="7" t="s">
        <v>659</v>
      </c>
      <c r="E63" s="12" t="s">
        <v>1242</v>
      </c>
      <c r="F63" s="7" t="s">
        <v>345</v>
      </c>
      <c r="G63" s="14">
        <v>22.5</v>
      </c>
      <c r="H63" s="14">
        <v>19.166666666666668</v>
      </c>
      <c r="I63" s="14">
        <v>10</v>
      </c>
      <c r="J63" s="14">
        <v>9</v>
      </c>
      <c r="K63" s="14">
        <v>26</v>
      </c>
      <c r="L63" s="14">
        <v>25.5</v>
      </c>
      <c r="N63"/>
      <c r="O63"/>
    </row>
    <row r="64" spans="1:15" x14ac:dyDescent="0.2">
      <c r="A64" s="7" t="s">
        <v>64</v>
      </c>
      <c r="B64" s="7" t="s">
        <v>470</v>
      </c>
      <c r="C64" s="7" t="s">
        <v>471</v>
      </c>
      <c r="D64" s="7" t="s">
        <v>472</v>
      </c>
      <c r="E64" s="12" t="s">
        <v>1242</v>
      </c>
      <c r="F64" s="7" t="s">
        <v>345</v>
      </c>
      <c r="G64" s="14">
        <v>24.5</v>
      </c>
      <c r="H64" s="14">
        <v>19.75</v>
      </c>
      <c r="I64" s="14">
        <v>13</v>
      </c>
      <c r="J64" s="14">
        <v>11</v>
      </c>
      <c r="K64" s="14">
        <v>36</v>
      </c>
      <c r="L64" s="14">
        <v>23.2</v>
      </c>
      <c r="N64"/>
      <c r="O64"/>
    </row>
    <row r="65" spans="1:15" x14ac:dyDescent="0.2">
      <c r="A65" s="7" t="s">
        <v>65</v>
      </c>
      <c r="B65" s="7" t="s">
        <v>473</v>
      </c>
      <c r="C65" s="7" t="s">
        <v>474</v>
      </c>
      <c r="D65" s="7" t="s">
        <v>475</v>
      </c>
      <c r="E65" s="12" t="s">
        <v>1242</v>
      </c>
      <c r="F65" s="7" t="s">
        <v>345</v>
      </c>
      <c r="G65" s="14">
        <v>21.3</v>
      </c>
      <c r="H65" s="14">
        <v>19.75</v>
      </c>
      <c r="I65" s="14">
        <v>10.5</v>
      </c>
      <c r="J65" s="14">
        <v>9</v>
      </c>
      <c r="K65" s="14">
        <v>38</v>
      </c>
      <c r="L65" s="14">
        <v>25.333333333333332</v>
      </c>
      <c r="N65"/>
      <c r="O65"/>
    </row>
    <row r="66" spans="1:15" x14ac:dyDescent="0.2">
      <c r="A66" s="7" t="s">
        <v>66</v>
      </c>
      <c r="B66" s="7" t="s">
        <v>476</v>
      </c>
      <c r="C66" s="7" t="s">
        <v>477</v>
      </c>
      <c r="D66" s="7" t="s">
        <v>379</v>
      </c>
      <c r="E66" s="12" t="s">
        <v>1242</v>
      </c>
      <c r="F66" s="7" t="s">
        <v>345</v>
      </c>
      <c r="G66" s="14">
        <v>26.9</v>
      </c>
      <c r="H66" s="14">
        <v>25</v>
      </c>
      <c r="I66" s="14">
        <v>13</v>
      </c>
      <c r="J66" s="14">
        <v>10.4</v>
      </c>
      <c r="K66" s="14">
        <v>49</v>
      </c>
      <c r="L66" s="14">
        <v>40</v>
      </c>
      <c r="N66"/>
      <c r="O66"/>
    </row>
    <row r="67" spans="1:15" x14ac:dyDescent="0.2">
      <c r="A67" s="7" t="s">
        <v>67</v>
      </c>
      <c r="B67" s="7" t="s">
        <v>478</v>
      </c>
      <c r="C67" s="7" t="s">
        <v>479</v>
      </c>
      <c r="D67" s="7" t="s">
        <v>366</v>
      </c>
      <c r="E67" s="12" t="s">
        <v>1242</v>
      </c>
      <c r="F67" s="7" t="s">
        <v>347</v>
      </c>
      <c r="G67" s="14">
        <v>21.3</v>
      </c>
      <c r="H67" s="14">
        <v>20.166666666666668</v>
      </c>
      <c r="I67" s="14">
        <v>11</v>
      </c>
      <c r="J67" s="14">
        <v>10.25</v>
      </c>
      <c r="K67" s="14">
        <v>37</v>
      </c>
      <c r="L67" s="14">
        <v>26.25</v>
      </c>
      <c r="N67"/>
      <c r="O67"/>
    </row>
    <row r="68" spans="1:15" x14ac:dyDescent="0.2">
      <c r="A68" s="7" t="s">
        <v>68</v>
      </c>
      <c r="B68" s="7" t="s">
        <v>362</v>
      </c>
      <c r="C68" s="7" t="s">
        <v>480</v>
      </c>
      <c r="D68" s="7" t="s">
        <v>366</v>
      </c>
      <c r="E68" s="12" t="s">
        <v>1242</v>
      </c>
      <c r="F68" s="7" t="s">
        <v>347</v>
      </c>
      <c r="G68" s="14">
        <v>23.5</v>
      </c>
      <c r="H68" s="14">
        <v>23.383333333333336</v>
      </c>
      <c r="I68" s="14">
        <v>11</v>
      </c>
      <c r="J68" s="14">
        <v>9.25</v>
      </c>
      <c r="K68" s="14">
        <v>31</v>
      </c>
      <c r="L68" s="14">
        <v>21.5</v>
      </c>
      <c r="N68"/>
      <c r="O68"/>
    </row>
    <row r="69" spans="1:15" x14ac:dyDescent="0.2">
      <c r="A69" s="7" t="s">
        <v>69</v>
      </c>
      <c r="B69" s="7" t="s">
        <v>362</v>
      </c>
      <c r="C69" s="7" t="s">
        <v>481</v>
      </c>
      <c r="D69" s="7" t="s">
        <v>366</v>
      </c>
      <c r="E69" s="12" t="s">
        <v>1242</v>
      </c>
      <c r="F69" s="7" t="s">
        <v>347</v>
      </c>
      <c r="G69" s="14">
        <v>23.1</v>
      </c>
      <c r="H69" s="14">
        <v>22.762499999999999</v>
      </c>
      <c r="I69" s="14">
        <v>10.5</v>
      </c>
      <c r="J69" s="14">
        <v>10</v>
      </c>
      <c r="K69" s="14">
        <v>23.5</v>
      </c>
      <c r="L69" s="14">
        <v>17.75</v>
      </c>
      <c r="N69"/>
      <c r="O69"/>
    </row>
    <row r="70" spans="1:15" x14ac:dyDescent="0.2">
      <c r="A70" s="7" t="s">
        <v>70</v>
      </c>
      <c r="B70" s="7" t="s">
        <v>482</v>
      </c>
      <c r="C70" s="7" t="s">
        <v>483</v>
      </c>
      <c r="D70" s="7" t="s">
        <v>379</v>
      </c>
      <c r="E70" s="12" t="s">
        <v>1242</v>
      </c>
      <c r="F70" s="7" t="s">
        <v>345</v>
      </c>
      <c r="G70" s="14">
        <v>25.9</v>
      </c>
      <c r="H70" s="14">
        <v>22.166666666666668</v>
      </c>
      <c r="I70" s="14">
        <v>9</v>
      </c>
      <c r="J70" s="14">
        <v>8</v>
      </c>
      <c r="K70" s="14">
        <v>28</v>
      </c>
      <c r="L70" s="14">
        <v>25.666666666666668</v>
      </c>
      <c r="N70"/>
      <c r="O70"/>
    </row>
    <row r="71" spans="1:15" x14ac:dyDescent="0.2">
      <c r="A71" s="7" t="s">
        <v>71</v>
      </c>
      <c r="B71" s="7" t="s">
        <v>484</v>
      </c>
      <c r="C71" s="7" t="s">
        <v>485</v>
      </c>
      <c r="D71" s="7" t="s">
        <v>435</v>
      </c>
      <c r="E71" s="12" t="s">
        <v>1242</v>
      </c>
      <c r="F71" s="7" t="s">
        <v>347</v>
      </c>
      <c r="G71" s="14">
        <v>22.5</v>
      </c>
      <c r="H71" s="14">
        <v>21.833333333333332</v>
      </c>
      <c r="I71" s="14">
        <v>11</v>
      </c>
      <c r="J71" s="14">
        <v>11</v>
      </c>
      <c r="K71" s="14">
        <v>18</v>
      </c>
      <c r="L71" s="14">
        <v>22.666666666666668</v>
      </c>
      <c r="N71"/>
      <c r="O71"/>
    </row>
    <row r="72" spans="1:15" x14ac:dyDescent="0.2">
      <c r="A72" s="7" t="s">
        <v>72</v>
      </c>
      <c r="B72" s="7" t="s">
        <v>486</v>
      </c>
      <c r="C72" s="7" t="s">
        <v>487</v>
      </c>
      <c r="D72" s="7" t="s">
        <v>435</v>
      </c>
      <c r="E72" s="12" t="s">
        <v>1242</v>
      </c>
      <c r="F72" s="7" t="s">
        <v>347</v>
      </c>
      <c r="G72" s="14">
        <v>22.6</v>
      </c>
      <c r="H72" s="14">
        <v>21.416666666666668</v>
      </c>
      <c r="I72" s="14">
        <v>12</v>
      </c>
      <c r="J72" s="14">
        <v>9.1999999999999993</v>
      </c>
      <c r="K72" s="14">
        <v>28</v>
      </c>
      <c r="L72" s="14">
        <v>24.2</v>
      </c>
      <c r="N72"/>
      <c r="O72"/>
    </row>
    <row r="73" spans="1:15" x14ac:dyDescent="0.2">
      <c r="A73" s="7" t="s">
        <v>73</v>
      </c>
      <c r="B73" s="7" t="s">
        <v>488</v>
      </c>
      <c r="C73" s="7" t="s">
        <v>489</v>
      </c>
      <c r="D73" s="7" t="s">
        <v>435</v>
      </c>
      <c r="E73" s="12" t="s">
        <v>1242</v>
      </c>
      <c r="F73" s="7" t="s">
        <v>347</v>
      </c>
      <c r="G73" s="14">
        <v>20.9</v>
      </c>
      <c r="H73" s="14">
        <v>18.5</v>
      </c>
      <c r="I73" s="14">
        <v>9</v>
      </c>
      <c r="J73" s="14">
        <v>8.25</v>
      </c>
      <c r="K73" s="14">
        <v>33</v>
      </c>
      <c r="L73" s="14">
        <v>18.25</v>
      </c>
      <c r="N73"/>
      <c r="O73"/>
    </row>
    <row r="74" spans="1:15" x14ac:dyDescent="0.2">
      <c r="A74" s="7" t="s">
        <v>74</v>
      </c>
      <c r="B74" s="7" t="s">
        <v>490</v>
      </c>
      <c r="C74" s="7" t="s">
        <v>491</v>
      </c>
      <c r="D74" s="7" t="s">
        <v>492</v>
      </c>
      <c r="E74" s="12" t="s">
        <v>1242</v>
      </c>
      <c r="F74" s="7" t="s">
        <v>347</v>
      </c>
      <c r="G74" s="14">
        <v>23.5</v>
      </c>
      <c r="H74" s="14">
        <v>20.666666666666668</v>
      </c>
      <c r="I74" s="14">
        <v>10</v>
      </c>
      <c r="J74" s="14">
        <v>8.3333333333333339</v>
      </c>
      <c r="K74" s="14">
        <v>28</v>
      </c>
      <c r="L74" s="14">
        <v>16</v>
      </c>
      <c r="N74"/>
      <c r="O74"/>
    </row>
    <row r="75" spans="1:15" x14ac:dyDescent="0.2">
      <c r="A75" s="7" t="s">
        <v>75</v>
      </c>
      <c r="B75" s="7" t="s">
        <v>493</v>
      </c>
      <c r="C75" s="7" t="s">
        <v>494</v>
      </c>
      <c r="D75" s="7" t="s">
        <v>435</v>
      </c>
      <c r="E75" s="12" t="s">
        <v>1242</v>
      </c>
      <c r="F75" s="7" t="s">
        <v>347</v>
      </c>
      <c r="G75" s="14">
        <v>25.5</v>
      </c>
      <c r="H75" s="14">
        <v>23</v>
      </c>
      <c r="I75" s="14">
        <v>10</v>
      </c>
      <c r="J75" s="14">
        <v>8.5</v>
      </c>
      <c r="K75" s="14">
        <v>35</v>
      </c>
      <c r="L75" s="14">
        <v>25.5</v>
      </c>
      <c r="N75"/>
      <c r="O75"/>
    </row>
    <row r="76" spans="1:15" x14ac:dyDescent="0.2">
      <c r="A76" s="7" t="s">
        <v>76</v>
      </c>
      <c r="B76" s="7" t="s">
        <v>495</v>
      </c>
      <c r="C76" s="7" t="s">
        <v>496</v>
      </c>
      <c r="D76" s="7" t="s">
        <v>551</v>
      </c>
      <c r="E76" s="12" t="s">
        <v>1242</v>
      </c>
      <c r="F76" s="7" t="s">
        <v>347</v>
      </c>
      <c r="G76" s="14">
        <v>26.1</v>
      </c>
      <c r="H76" s="14">
        <v>22.5</v>
      </c>
      <c r="I76" s="14">
        <v>12</v>
      </c>
      <c r="J76" s="14">
        <v>10.75</v>
      </c>
      <c r="K76" s="14">
        <v>44</v>
      </c>
      <c r="L76" s="14">
        <v>33.25</v>
      </c>
      <c r="N76"/>
      <c r="O76"/>
    </row>
    <row r="77" spans="1:15" x14ac:dyDescent="0.2">
      <c r="A77" s="7" t="s">
        <v>77</v>
      </c>
      <c r="B77" s="7" t="s">
        <v>497</v>
      </c>
      <c r="C77" s="7" t="s">
        <v>498</v>
      </c>
      <c r="D77" s="7" t="s">
        <v>379</v>
      </c>
      <c r="E77" s="12" t="s">
        <v>1242</v>
      </c>
      <c r="F77" s="7" t="s">
        <v>347</v>
      </c>
      <c r="G77" s="14">
        <v>25.7</v>
      </c>
      <c r="H77" s="14">
        <v>23.214285714285715</v>
      </c>
      <c r="I77" s="14">
        <v>8</v>
      </c>
      <c r="J77" s="14">
        <v>8.6</v>
      </c>
      <c r="K77" s="14">
        <v>26</v>
      </c>
      <c r="L77" s="14">
        <v>15.8</v>
      </c>
      <c r="N77"/>
      <c r="O77"/>
    </row>
    <row r="78" spans="1:15" x14ac:dyDescent="0.2">
      <c r="A78" s="7" t="s">
        <v>78</v>
      </c>
      <c r="B78" s="7" t="s">
        <v>499</v>
      </c>
      <c r="C78" s="7" t="s">
        <v>500</v>
      </c>
      <c r="D78" s="7" t="s">
        <v>435</v>
      </c>
      <c r="E78" s="12" t="s">
        <v>1242</v>
      </c>
      <c r="F78" s="7" t="s">
        <v>347</v>
      </c>
      <c r="G78" s="14">
        <v>26.9</v>
      </c>
      <c r="H78" s="14">
        <v>22.428571428571427</v>
      </c>
      <c r="I78" s="14">
        <v>11</v>
      </c>
      <c r="J78" s="14">
        <v>9.8000000000000007</v>
      </c>
      <c r="K78" s="14">
        <v>36</v>
      </c>
      <c r="L78" s="14">
        <v>17.8</v>
      </c>
      <c r="N78"/>
      <c r="O78"/>
    </row>
    <row r="79" spans="1:15" x14ac:dyDescent="0.2">
      <c r="A79" s="7" t="s">
        <v>79</v>
      </c>
      <c r="B79" s="7" t="s">
        <v>501</v>
      </c>
      <c r="C79" s="7" t="s">
        <v>502</v>
      </c>
      <c r="D79" s="7" t="s">
        <v>435</v>
      </c>
      <c r="E79" s="12" t="s">
        <v>1242</v>
      </c>
      <c r="F79" s="7" t="s">
        <v>347</v>
      </c>
      <c r="G79" s="14">
        <v>27.7</v>
      </c>
      <c r="H79" s="14">
        <v>22.5</v>
      </c>
      <c r="I79" s="14">
        <v>10</v>
      </c>
      <c r="J79" s="14">
        <v>9.75</v>
      </c>
      <c r="K79" s="14">
        <v>22</v>
      </c>
      <c r="L79" s="14">
        <v>15.5</v>
      </c>
      <c r="N79"/>
      <c r="O79"/>
    </row>
    <row r="80" spans="1:15" x14ac:dyDescent="0.2">
      <c r="A80" s="7" t="s">
        <v>80</v>
      </c>
      <c r="B80" s="7" t="s">
        <v>503</v>
      </c>
      <c r="C80" s="7" t="s">
        <v>504</v>
      </c>
      <c r="D80" s="7" t="s">
        <v>366</v>
      </c>
      <c r="E80" s="12" t="s">
        <v>1242</v>
      </c>
      <c r="F80" s="7" t="s">
        <v>347</v>
      </c>
      <c r="G80" s="14">
        <v>22.5</v>
      </c>
      <c r="H80" s="14">
        <v>20.833333333333332</v>
      </c>
      <c r="I80" s="14">
        <v>9</v>
      </c>
      <c r="J80" s="14">
        <v>8.5</v>
      </c>
      <c r="K80" s="14">
        <v>28</v>
      </c>
      <c r="L80" s="14">
        <v>16.75</v>
      </c>
      <c r="N80"/>
      <c r="O80"/>
    </row>
    <row r="81" spans="1:15" x14ac:dyDescent="0.2">
      <c r="A81" s="7" t="s">
        <v>81</v>
      </c>
      <c r="B81" s="7" t="s">
        <v>505</v>
      </c>
      <c r="C81" s="7" t="s">
        <v>506</v>
      </c>
      <c r="D81" s="7" t="s">
        <v>435</v>
      </c>
      <c r="E81" s="12" t="s">
        <v>1242</v>
      </c>
      <c r="F81" s="7" t="s">
        <v>345</v>
      </c>
      <c r="G81" s="14">
        <v>25.5</v>
      </c>
      <c r="H81" s="14">
        <v>21.833333333333332</v>
      </c>
      <c r="I81" s="14">
        <v>12</v>
      </c>
      <c r="J81" s="14">
        <v>9.1666666666666661</v>
      </c>
      <c r="K81" s="14">
        <v>43</v>
      </c>
      <c r="L81" s="14">
        <v>25.833333333333332</v>
      </c>
      <c r="N81"/>
      <c r="O81"/>
    </row>
    <row r="82" spans="1:15" x14ac:dyDescent="0.2">
      <c r="A82" s="7" t="s">
        <v>82</v>
      </c>
      <c r="B82" s="7" t="s">
        <v>507</v>
      </c>
      <c r="C82" s="7" t="s">
        <v>508</v>
      </c>
      <c r="D82" s="7" t="s">
        <v>435</v>
      </c>
      <c r="E82" s="12" t="s">
        <v>1242</v>
      </c>
      <c r="F82" s="7" t="s">
        <v>345</v>
      </c>
      <c r="G82" s="14">
        <v>24.6</v>
      </c>
      <c r="H82" s="14">
        <v>22.25</v>
      </c>
      <c r="I82" s="14">
        <v>12</v>
      </c>
      <c r="J82" s="14">
        <v>10.5</v>
      </c>
      <c r="K82" s="14">
        <v>42</v>
      </c>
      <c r="L82" s="14">
        <v>31.5</v>
      </c>
      <c r="N82"/>
      <c r="O82"/>
    </row>
    <row r="83" spans="1:15" x14ac:dyDescent="0.2">
      <c r="A83" s="7" t="s">
        <v>83</v>
      </c>
      <c r="B83" s="7" t="s">
        <v>509</v>
      </c>
      <c r="C83" s="7" t="s">
        <v>510</v>
      </c>
      <c r="D83" s="7" t="s">
        <v>435</v>
      </c>
      <c r="E83" s="12" t="s">
        <v>1242</v>
      </c>
      <c r="F83" s="7" t="s">
        <v>347</v>
      </c>
      <c r="G83" s="14">
        <v>24.5</v>
      </c>
      <c r="H83" s="14">
        <v>21.916666666666668</v>
      </c>
      <c r="I83" s="14">
        <v>10</v>
      </c>
      <c r="J83" s="14">
        <v>9.25</v>
      </c>
      <c r="K83" s="14">
        <v>32</v>
      </c>
      <c r="L83" s="14">
        <v>29.75</v>
      </c>
      <c r="N83"/>
      <c r="O83"/>
    </row>
    <row r="84" spans="1:15" x14ac:dyDescent="0.2">
      <c r="A84" s="7" t="s">
        <v>84</v>
      </c>
      <c r="B84" s="7" t="s">
        <v>511</v>
      </c>
      <c r="C84" s="7" t="s">
        <v>512</v>
      </c>
      <c r="D84" s="7" t="s">
        <v>435</v>
      </c>
      <c r="E84" s="12" t="s">
        <v>1242</v>
      </c>
      <c r="F84" s="7" t="s">
        <v>347</v>
      </c>
      <c r="G84" s="14">
        <v>23.6</v>
      </c>
      <c r="H84" s="14">
        <v>22.333333333333332</v>
      </c>
      <c r="I84" s="14">
        <v>11</v>
      </c>
      <c r="J84" s="14">
        <v>10</v>
      </c>
      <c r="K84" s="14">
        <v>37</v>
      </c>
      <c r="L84" s="14">
        <v>33.5</v>
      </c>
      <c r="N84"/>
      <c r="O84"/>
    </row>
    <row r="85" spans="1:15" x14ac:dyDescent="0.2">
      <c r="A85" s="7" t="s">
        <v>85</v>
      </c>
      <c r="B85" s="7" t="s">
        <v>513</v>
      </c>
      <c r="C85" s="7" t="s">
        <v>514</v>
      </c>
      <c r="D85" s="7" t="s">
        <v>515</v>
      </c>
      <c r="E85" s="12" t="s">
        <v>1242</v>
      </c>
      <c r="F85" s="7" t="s">
        <v>345</v>
      </c>
      <c r="G85" s="14">
        <v>25.1</v>
      </c>
      <c r="H85" s="14">
        <v>23.12857142857143</v>
      </c>
      <c r="I85" s="14">
        <v>11</v>
      </c>
      <c r="J85" s="14">
        <v>10.199999999999999</v>
      </c>
      <c r="K85" s="14">
        <v>33</v>
      </c>
      <c r="L85" s="14">
        <v>31.2</v>
      </c>
      <c r="N85"/>
      <c r="O85"/>
    </row>
    <row r="86" spans="1:15" x14ac:dyDescent="0.2">
      <c r="A86" s="7" t="s">
        <v>86</v>
      </c>
      <c r="B86" s="7" t="s">
        <v>516</v>
      </c>
      <c r="C86" s="7" t="s">
        <v>517</v>
      </c>
      <c r="D86" s="7" t="s">
        <v>366</v>
      </c>
      <c r="E86" s="12" t="s">
        <v>1242</v>
      </c>
      <c r="F86" s="7" t="s">
        <v>347</v>
      </c>
      <c r="G86" s="14">
        <v>27.8</v>
      </c>
      <c r="H86" s="14">
        <v>16.05</v>
      </c>
      <c r="I86" s="14">
        <v>12</v>
      </c>
      <c r="J86" s="14">
        <v>5.25</v>
      </c>
      <c r="K86" s="14">
        <v>38</v>
      </c>
      <c r="L86" s="14">
        <v>13.5</v>
      </c>
      <c r="N86"/>
      <c r="O86"/>
    </row>
    <row r="87" spans="1:15" x14ac:dyDescent="0.2">
      <c r="A87" s="7" t="s">
        <v>87</v>
      </c>
      <c r="B87" s="7" t="s">
        <v>518</v>
      </c>
      <c r="C87" s="7" t="s">
        <v>519</v>
      </c>
      <c r="D87" s="7" t="s">
        <v>435</v>
      </c>
      <c r="E87" s="12" t="s">
        <v>1242</v>
      </c>
      <c r="F87" s="7" t="s">
        <v>347</v>
      </c>
      <c r="G87" s="14">
        <v>22.8</v>
      </c>
      <c r="H87" s="14">
        <v>22.583333333333332</v>
      </c>
      <c r="I87" s="14">
        <v>9</v>
      </c>
      <c r="J87" s="14">
        <v>9</v>
      </c>
      <c r="K87" s="14">
        <v>30</v>
      </c>
      <c r="L87" s="14">
        <v>25.25</v>
      </c>
      <c r="N87"/>
      <c r="O87"/>
    </row>
    <row r="88" spans="1:15" x14ac:dyDescent="0.2">
      <c r="A88" s="7" t="s">
        <v>88</v>
      </c>
      <c r="B88" s="7" t="s">
        <v>520</v>
      </c>
      <c r="C88" s="7" t="s">
        <v>521</v>
      </c>
      <c r="D88" s="7" t="s">
        <v>435</v>
      </c>
      <c r="E88" s="12" t="s">
        <v>1242</v>
      </c>
      <c r="F88" s="7" t="s">
        <v>347</v>
      </c>
      <c r="G88" s="14">
        <v>22.1</v>
      </c>
      <c r="H88" s="14">
        <v>23.75</v>
      </c>
      <c r="I88" s="14">
        <v>9</v>
      </c>
      <c r="J88" s="14">
        <v>11.2</v>
      </c>
      <c r="K88" s="14">
        <v>40</v>
      </c>
      <c r="L88" s="14">
        <v>24.6</v>
      </c>
      <c r="N88"/>
      <c r="O88"/>
    </row>
    <row r="89" spans="1:15" x14ac:dyDescent="0.2">
      <c r="A89" s="7" t="s">
        <v>89</v>
      </c>
      <c r="B89" s="7" t="s">
        <v>522</v>
      </c>
      <c r="C89" s="7" t="s">
        <v>523</v>
      </c>
      <c r="D89" s="7" t="s">
        <v>435</v>
      </c>
      <c r="E89" s="12" t="s">
        <v>1242</v>
      </c>
      <c r="F89" s="7" t="s">
        <v>345</v>
      </c>
      <c r="G89" s="14">
        <v>26.8</v>
      </c>
      <c r="H89" s="14">
        <v>22.928571428571427</v>
      </c>
      <c r="I89" s="14">
        <v>14.5</v>
      </c>
      <c r="J89" s="14">
        <v>10</v>
      </c>
      <c r="K89" s="14">
        <v>33</v>
      </c>
      <c r="L89" s="14">
        <v>22.8</v>
      </c>
      <c r="N89"/>
      <c r="O89"/>
    </row>
    <row r="90" spans="1:15" x14ac:dyDescent="0.2">
      <c r="A90" s="7" t="s">
        <v>90</v>
      </c>
      <c r="B90" s="7" t="s">
        <v>524</v>
      </c>
      <c r="C90" s="7" t="s">
        <v>525</v>
      </c>
      <c r="D90" s="7" t="s">
        <v>366</v>
      </c>
      <c r="E90" s="12" t="s">
        <v>1242</v>
      </c>
      <c r="F90" s="7" t="s">
        <v>347</v>
      </c>
      <c r="G90" s="14">
        <v>26.8</v>
      </c>
      <c r="H90" s="14">
        <v>20.714285714285715</v>
      </c>
      <c r="I90" s="14">
        <v>12</v>
      </c>
      <c r="J90" s="14">
        <v>9</v>
      </c>
      <c r="K90" s="14">
        <v>30</v>
      </c>
      <c r="L90" s="14">
        <v>16.25</v>
      </c>
      <c r="N90"/>
      <c r="O90"/>
    </row>
    <row r="91" spans="1:15" x14ac:dyDescent="0.2">
      <c r="A91" s="7" t="s">
        <v>91</v>
      </c>
      <c r="B91" s="7" t="s">
        <v>526</v>
      </c>
      <c r="C91" s="7" t="s">
        <v>527</v>
      </c>
      <c r="D91" s="7" t="s">
        <v>394</v>
      </c>
      <c r="E91" s="12" t="s">
        <v>1242</v>
      </c>
      <c r="F91" s="7" t="s">
        <v>347</v>
      </c>
      <c r="G91" s="14">
        <v>23.1</v>
      </c>
      <c r="H91" s="14">
        <v>21.166666666666668</v>
      </c>
      <c r="I91" s="14">
        <v>8</v>
      </c>
      <c r="J91" s="14">
        <v>8.1999999999999993</v>
      </c>
      <c r="K91" s="14">
        <v>23</v>
      </c>
      <c r="L91" s="14">
        <v>23.2</v>
      </c>
      <c r="N91"/>
      <c r="O91"/>
    </row>
    <row r="92" spans="1:15" x14ac:dyDescent="0.2">
      <c r="A92" s="7" t="s">
        <v>92</v>
      </c>
      <c r="B92" s="7" t="s">
        <v>528</v>
      </c>
      <c r="C92" s="7" t="s">
        <v>529</v>
      </c>
      <c r="D92" s="7" t="s">
        <v>394</v>
      </c>
      <c r="E92" s="12" t="s">
        <v>1242</v>
      </c>
      <c r="F92" s="7" t="s">
        <v>347</v>
      </c>
      <c r="G92" s="14">
        <v>26.7</v>
      </c>
      <c r="H92" s="14">
        <v>24.916666666666668</v>
      </c>
      <c r="I92" s="14">
        <v>11</v>
      </c>
      <c r="J92" s="14">
        <v>11.75</v>
      </c>
      <c r="K92" s="14">
        <v>42</v>
      </c>
      <c r="L92" s="14">
        <v>41</v>
      </c>
      <c r="N92"/>
      <c r="O92"/>
    </row>
    <row r="93" spans="1:15" x14ac:dyDescent="0.2">
      <c r="A93" s="7" t="s">
        <v>93</v>
      </c>
      <c r="B93" s="7" t="s">
        <v>530</v>
      </c>
      <c r="C93" s="7" t="s">
        <v>531</v>
      </c>
      <c r="D93" s="7" t="s">
        <v>435</v>
      </c>
      <c r="E93" s="12" t="s">
        <v>1242</v>
      </c>
      <c r="F93" s="7" t="s">
        <v>347</v>
      </c>
      <c r="G93" s="14">
        <v>24</v>
      </c>
      <c r="H93" s="14">
        <v>19.333333333333332</v>
      </c>
      <c r="I93" s="14">
        <v>10</v>
      </c>
      <c r="J93" s="14">
        <v>10.5</v>
      </c>
      <c r="K93" s="14">
        <v>40</v>
      </c>
      <c r="L93" s="14">
        <v>30.75</v>
      </c>
      <c r="N93"/>
      <c r="O93"/>
    </row>
    <row r="94" spans="1:15" x14ac:dyDescent="0.2">
      <c r="A94" s="7" t="s">
        <v>94</v>
      </c>
      <c r="B94" s="7" t="s">
        <v>532</v>
      </c>
      <c r="C94" s="7" t="s">
        <v>533</v>
      </c>
      <c r="D94" s="7" t="s">
        <v>551</v>
      </c>
      <c r="E94" s="12" t="s">
        <v>1242</v>
      </c>
      <c r="F94" s="7" t="s">
        <v>347</v>
      </c>
      <c r="G94" s="14">
        <v>22.2</v>
      </c>
      <c r="H94" s="14">
        <v>20.333333333333332</v>
      </c>
      <c r="I94" s="14">
        <v>10</v>
      </c>
      <c r="J94" s="14">
        <v>10</v>
      </c>
      <c r="K94" s="14">
        <v>49</v>
      </c>
      <c r="L94" s="14">
        <v>41.333333333333336</v>
      </c>
      <c r="N94"/>
      <c r="O94"/>
    </row>
    <row r="95" spans="1:15" x14ac:dyDescent="0.2">
      <c r="A95" s="7" t="s">
        <v>95</v>
      </c>
      <c r="B95" s="7" t="s">
        <v>534</v>
      </c>
      <c r="C95" s="7" t="s">
        <v>535</v>
      </c>
      <c r="D95" s="7" t="s">
        <v>361</v>
      </c>
      <c r="E95" s="12" t="s">
        <v>1242</v>
      </c>
      <c r="F95" s="7" t="s">
        <v>347</v>
      </c>
      <c r="G95" s="14">
        <v>22.5</v>
      </c>
      <c r="H95" s="14">
        <v>18.666666666666668</v>
      </c>
      <c r="I95" s="14">
        <v>11</v>
      </c>
      <c r="J95" s="14">
        <v>0</v>
      </c>
      <c r="K95" s="14">
        <v>31</v>
      </c>
      <c r="L95" s="14">
        <v>0</v>
      </c>
      <c r="N95"/>
      <c r="O95"/>
    </row>
    <row r="96" spans="1:15" x14ac:dyDescent="0.2">
      <c r="A96" s="7" t="s">
        <v>96</v>
      </c>
      <c r="B96" s="7" t="s">
        <v>536</v>
      </c>
      <c r="C96" s="7" t="s">
        <v>537</v>
      </c>
      <c r="D96" s="7" t="s">
        <v>361</v>
      </c>
      <c r="E96" s="12" t="s">
        <v>1242</v>
      </c>
      <c r="F96" s="7" t="s">
        <v>347</v>
      </c>
      <c r="G96" s="14">
        <v>22.5</v>
      </c>
      <c r="H96" s="14">
        <v>20</v>
      </c>
      <c r="I96" s="14">
        <v>9</v>
      </c>
      <c r="J96" s="14">
        <v>11</v>
      </c>
      <c r="K96" s="14">
        <v>22</v>
      </c>
      <c r="L96" s="14">
        <v>23.666666666666668</v>
      </c>
      <c r="N96"/>
      <c r="O96"/>
    </row>
    <row r="97" spans="1:15" x14ac:dyDescent="0.2">
      <c r="A97" s="7" t="s">
        <v>97</v>
      </c>
      <c r="B97" s="7" t="s">
        <v>538</v>
      </c>
      <c r="C97" s="7" t="s">
        <v>539</v>
      </c>
      <c r="D97" s="7" t="s">
        <v>1244</v>
      </c>
      <c r="E97" s="12" t="s">
        <v>1242</v>
      </c>
      <c r="F97" s="7" t="s">
        <v>345</v>
      </c>
      <c r="G97" s="14">
        <v>25</v>
      </c>
      <c r="H97" s="14">
        <v>21.966666666666669</v>
      </c>
      <c r="I97" s="14">
        <v>12</v>
      </c>
      <c r="J97" s="14">
        <v>11</v>
      </c>
      <c r="K97" s="14">
        <v>32</v>
      </c>
      <c r="L97" s="14">
        <v>24.666666666666668</v>
      </c>
      <c r="N97"/>
      <c r="O97"/>
    </row>
    <row r="98" spans="1:15" x14ac:dyDescent="0.2">
      <c r="A98" s="7" t="s">
        <v>98</v>
      </c>
      <c r="B98" s="7" t="s">
        <v>540</v>
      </c>
      <c r="C98" s="7" t="s">
        <v>541</v>
      </c>
      <c r="D98" s="7" t="s">
        <v>542</v>
      </c>
      <c r="E98" s="12" t="s">
        <v>1242</v>
      </c>
      <c r="F98" s="7" t="s">
        <v>347</v>
      </c>
      <c r="G98" s="14">
        <v>23.5</v>
      </c>
      <c r="H98" s="14">
        <v>20.633333333333333</v>
      </c>
      <c r="I98" s="14">
        <v>10</v>
      </c>
      <c r="J98" s="14">
        <v>8</v>
      </c>
      <c r="K98" s="14">
        <v>38</v>
      </c>
      <c r="L98" s="14">
        <v>32.75</v>
      </c>
      <c r="N98"/>
      <c r="O98"/>
    </row>
    <row r="99" spans="1:15" x14ac:dyDescent="0.2">
      <c r="A99" s="7" t="s">
        <v>99</v>
      </c>
      <c r="B99" s="7" t="s">
        <v>543</v>
      </c>
      <c r="C99" s="7" t="s">
        <v>544</v>
      </c>
      <c r="D99" s="7" t="s">
        <v>379</v>
      </c>
      <c r="E99" s="12" t="s">
        <v>1242</v>
      </c>
      <c r="F99" s="7" t="s">
        <v>347</v>
      </c>
      <c r="G99" s="14">
        <v>25.099999999999998</v>
      </c>
      <c r="H99" s="14">
        <v>25.4375</v>
      </c>
      <c r="I99" s="14">
        <v>12</v>
      </c>
      <c r="J99" s="14">
        <v>12</v>
      </c>
      <c r="K99" s="14">
        <v>32</v>
      </c>
      <c r="L99" s="14">
        <v>34.5</v>
      </c>
      <c r="N99"/>
      <c r="O99"/>
    </row>
    <row r="100" spans="1:15" x14ac:dyDescent="0.2">
      <c r="A100" s="7" t="s">
        <v>100</v>
      </c>
      <c r="B100" s="7" t="s">
        <v>545</v>
      </c>
      <c r="C100" s="7" t="s">
        <v>546</v>
      </c>
      <c r="D100" s="7" t="s">
        <v>452</v>
      </c>
      <c r="E100" s="12" t="s">
        <v>1242</v>
      </c>
      <c r="F100" s="7" t="s">
        <v>347</v>
      </c>
      <c r="G100" s="14">
        <v>22.8</v>
      </c>
      <c r="H100" s="14">
        <v>21.5</v>
      </c>
      <c r="I100" s="14">
        <v>8.75</v>
      </c>
      <c r="J100" s="14">
        <v>8.8000000000000007</v>
      </c>
      <c r="K100" s="14">
        <v>17</v>
      </c>
      <c r="L100" s="14">
        <v>21</v>
      </c>
      <c r="N100"/>
      <c r="O100"/>
    </row>
    <row r="101" spans="1:15" x14ac:dyDescent="0.2">
      <c r="A101" s="7" t="s">
        <v>101</v>
      </c>
      <c r="B101" s="7" t="s">
        <v>547</v>
      </c>
      <c r="C101" s="7" t="s">
        <v>548</v>
      </c>
      <c r="D101" s="7" t="s">
        <v>438</v>
      </c>
      <c r="E101" s="12" t="s">
        <v>1242</v>
      </c>
      <c r="F101" s="7" t="s">
        <v>347</v>
      </c>
      <c r="G101" s="14">
        <v>25.5</v>
      </c>
      <c r="H101" s="14">
        <v>23.185714285714287</v>
      </c>
      <c r="I101" s="14">
        <v>9</v>
      </c>
      <c r="J101" s="14">
        <v>9</v>
      </c>
      <c r="K101" s="14">
        <v>19.5</v>
      </c>
      <c r="L101" s="14">
        <v>16.333333333333332</v>
      </c>
      <c r="N101"/>
      <c r="O101"/>
    </row>
    <row r="102" spans="1:15" x14ac:dyDescent="0.2">
      <c r="A102" s="7" t="s">
        <v>102</v>
      </c>
      <c r="B102" s="7" t="s">
        <v>549</v>
      </c>
      <c r="C102" s="7" t="s">
        <v>550</v>
      </c>
      <c r="D102" s="7" t="s">
        <v>551</v>
      </c>
      <c r="E102" s="12" t="s">
        <v>1242</v>
      </c>
      <c r="F102" s="7" t="s">
        <v>347</v>
      </c>
      <c r="G102" s="14">
        <v>24.3</v>
      </c>
      <c r="H102" s="14">
        <v>21.071428571428573</v>
      </c>
      <c r="I102" s="14">
        <v>11</v>
      </c>
      <c r="J102" s="14">
        <v>9.3333333333333339</v>
      </c>
      <c r="K102" s="14">
        <v>31</v>
      </c>
      <c r="L102" s="14">
        <v>21.333333333333332</v>
      </c>
      <c r="N102"/>
      <c r="O102"/>
    </row>
    <row r="103" spans="1:15" x14ac:dyDescent="0.2">
      <c r="A103" s="7" t="s">
        <v>103</v>
      </c>
      <c r="B103" s="7" t="s">
        <v>552</v>
      </c>
      <c r="C103" s="7" t="s">
        <v>553</v>
      </c>
      <c r="D103" s="7" t="s">
        <v>452</v>
      </c>
      <c r="E103" s="12" t="s">
        <v>1242</v>
      </c>
      <c r="F103" s="7" t="s">
        <v>347</v>
      </c>
      <c r="G103" s="14">
        <v>18.399999999999999</v>
      </c>
      <c r="H103" s="14">
        <v>18.428571428571427</v>
      </c>
      <c r="I103" s="14">
        <v>12</v>
      </c>
      <c r="J103" s="14">
        <v>9.8000000000000007</v>
      </c>
      <c r="K103" s="14">
        <v>32</v>
      </c>
      <c r="L103" s="14">
        <v>28.6</v>
      </c>
      <c r="N103"/>
      <c r="O103"/>
    </row>
    <row r="104" spans="1:15" x14ac:dyDescent="0.2">
      <c r="A104" s="7" t="s">
        <v>104</v>
      </c>
      <c r="B104" s="7" t="s">
        <v>554</v>
      </c>
      <c r="C104" s="7" t="s">
        <v>555</v>
      </c>
      <c r="D104" s="7" t="s">
        <v>556</v>
      </c>
      <c r="E104" s="12" t="s">
        <v>1242</v>
      </c>
      <c r="F104" s="7" t="s">
        <v>347</v>
      </c>
      <c r="G104" s="14">
        <v>24.6</v>
      </c>
      <c r="H104" s="14">
        <v>19.714285714285715</v>
      </c>
      <c r="I104" s="14">
        <v>9.6666666666666661</v>
      </c>
      <c r="J104" s="14">
        <v>8.25</v>
      </c>
      <c r="K104" s="14">
        <v>30.666666666666668</v>
      </c>
      <c r="L104" s="14">
        <v>20.5</v>
      </c>
      <c r="N104"/>
      <c r="O104"/>
    </row>
    <row r="105" spans="1:15" x14ac:dyDescent="0.2">
      <c r="A105" s="7" t="s">
        <v>105</v>
      </c>
      <c r="B105" s="7" t="s">
        <v>557</v>
      </c>
      <c r="C105" s="7" t="s">
        <v>558</v>
      </c>
      <c r="D105" s="7" t="s">
        <v>515</v>
      </c>
      <c r="E105" s="12" t="s">
        <v>1242</v>
      </c>
      <c r="F105" s="7" t="s">
        <v>347</v>
      </c>
      <c r="G105" s="14">
        <v>24.5</v>
      </c>
      <c r="H105" s="14">
        <v>20.883333333333333</v>
      </c>
      <c r="I105" s="14">
        <v>10</v>
      </c>
      <c r="J105" s="14">
        <v>9.6</v>
      </c>
      <c r="K105" s="14">
        <v>25</v>
      </c>
      <c r="L105" s="14">
        <v>21.2</v>
      </c>
      <c r="N105"/>
      <c r="O105"/>
    </row>
    <row r="106" spans="1:15" x14ac:dyDescent="0.2">
      <c r="A106" s="7" t="s">
        <v>106</v>
      </c>
      <c r="B106" s="7" t="s">
        <v>559</v>
      </c>
      <c r="C106" s="7" t="s">
        <v>560</v>
      </c>
      <c r="D106" s="7" t="s">
        <v>435</v>
      </c>
      <c r="E106" s="12" t="s">
        <v>1242</v>
      </c>
      <c r="F106" s="7" t="s">
        <v>345</v>
      </c>
      <c r="G106" s="14">
        <v>21.7</v>
      </c>
      <c r="H106" s="14">
        <v>17.542857142857141</v>
      </c>
      <c r="I106" s="14">
        <v>10</v>
      </c>
      <c r="J106" s="14">
        <v>8</v>
      </c>
      <c r="K106" s="14">
        <v>24</v>
      </c>
      <c r="L106" s="14">
        <v>14.666666666666666</v>
      </c>
      <c r="N106"/>
      <c r="O106"/>
    </row>
    <row r="107" spans="1:15" x14ac:dyDescent="0.2">
      <c r="A107" s="7" t="s">
        <v>107</v>
      </c>
      <c r="B107" s="7" t="s">
        <v>561</v>
      </c>
      <c r="C107" s="7" t="s">
        <v>562</v>
      </c>
      <c r="D107" s="7" t="s">
        <v>435</v>
      </c>
      <c r="E107" s="12" t="s">
        <v>1242</v>
      </c>
      <c r="F107" s="7" t="s">
        <v>347</v>
      </c>
      <c r="G107" s="14">
        <v>25.7</v>
      </c>
      <c r="H107" s="14">
        <v>21.714285714285715</v>
      </c>
      <c r="I107" s="14">
        <v>8</v>
      </c>
      <c r="J107" s="14">
        <v>9</v>
      </c>
      <c r="K107" s="14">
        <v>21</v>
      </c>
      <c r="L107" s="14">
        <v>20.666666666666668</v>
      </c>
      <c r="N107"/>
      <c r="O107"/>
    </row>
    <row r="108" spans="1:15" x14ac:dyDescent="0.2">
      <c r="A108" s="7" t="s">
        <v>108</v>
      </c>
      <c r="B108" s="7" t="s">
        <v>563</v>
      </c>
      <c r="C108" s="7" t="s">
        <v>564</v>
      </c>
      <c r="D108" s="7" t="s">
        <v>435</v>
      </c>
      <c r="E108" s="12" t="s">
        <v>1242</v>
      </c>
      <c r="F108" s="7" t="s">
        <v>347</v>
      </c>
      <c r="G108" s="14">
        <v>27.5</v>
      </c>
      <c r="H108" s="14">
        <v>23.933333333333334</v>
      </c>
      <c r="I108" s="14">
        <v>11</v>
      </c>
      <c r="J108" s="14">
        <v>11</v>
      </c>
      <c r="K108" s="14">
        <v>30</v>
      </c>
      <c r="L108" s="14">
        <v>24</v>
      </c>
      <c r="N108"/>
      <c r="O108"/>
    </row>
    <row r="109" spans="1:15" x14ac:dyDescent="0.2">
      <c r="A109" s="7" t="s">
        <v>109</v>
      </c>
      <c r="B109" s="7" t="s">
        <v>565</v>
      </c>
      <c r="C109" s="7" t="s">
        <v>566</v>
      </c>
      <c r="D109" s="7" t="s">
        <v>475</v>
      </c>
      <c r="E109" s="12" t="s">
        <v>1242</v>
      </c>
      <c r="F109" s="7" t="s">
        <v>347</v>
      </c>
      <c r="G109" s="14">
        <v>25.6</v>
      </c>
      <c r="H109" s="14">
        <v>21.666666666666668</v>
      </c>
      <c r="I109" s="14">
        <v>10.333333333333334</v>
      </c>
      <c r="J109" s="14">
        <v>10.333333333333334</v>
      </c>
      <c r="K109" s="14">
        <v>28</v>
      </c>
      <c r="L109" s="14">
        <v>26.333333333333332</v>
      </c>
      <c r="N109"/>
      <c r="O109"/>
    </row>
    <row r="110" spans="1:15" x14ac:dyDescent="0.2">
      <c r="A110" s="7" t="s">
        <v>110</v>
      </c>
      <c r="B110" s="7" t="s">
        <v>567</v>
      </c>
      <c r="C110" s="7" t="s">
        <v>568</v>
      </c>
      <c r="D110" s="7" t="s">
        <v>569</v>
      </c>
      <c r="E110" s="12" t="s">
        <v>1242</v>
      </c>
      <c r="F110" s="7" t="s">
        <v>347</v>
      </c>
      <c r="G110" s="14">
        <v>23.8</v>
      </c>
      <c r="H110" s="14">
        <v>18.571428571428573</v>
      </c>
      <c r="I110" s="14">
        <v>11</v>
      </c>
      <c r="J110" s="14">
        <v>9.75</v>
      </c>
      <c r="K110" s="14">
        <v>25.5</v>
      </c>
      <c r="L110" s="14">
        <v>18</v>
      </c>
      <c r="N110"/>
      <c r="O110"/>
    </row>
    <row r="111" spans="1:15" x14ac:dyDescent="0.2">
      <c r="A111" s="7" t="s">
        <v>111</v>
      </c>
      <c r="B111" s="7" t="s">
        <v>570</v>
      </c>
      <c r="C111" s="7" t="s">
        <v>571</v>
      </c>
      <c r="D111" s="7" t="s">
        <v>572</v>
      </c>
      <c r="E111" s="12" t="s">
        <v>1242</v>
      </c>
      <c r="F111" s="7" t="s">
        <v>345</v>
      </c>
      <c r="G111" s="14">
        <v>24.8</v>
      </c>
      <c r="H111" s="14">
        <v>21.785714285714285</v>
      </c>
      <c r="I111" s="14">
        <v>11</v>
      </c>
      <c r="J111" s="14">
        <v>9.3333333333333339</v>
      </c>
      <c r="K111" s="14">
        <v>35</v>
      </c>
      <c r="L111" s="14">
        <v>25</v>
      </c>
      <c r="N111"/>
      <c r="O111"/>
    </row>
    <row r="112" spans="1:15" x14ac:dyDescent="0.2">
      <c r="A112" s="7" t="s">
        <v>112</v>
      </c>
      <c r="B112" s="7" t="s">
        <v>573</v>
      </c>
      <c r="C112" s="7" t="s">
        <v>574</v>
      </c>
      <c r="D112" s="7" t="s">
        <v>449</v>
      </c>
      <c r="E112" s="12" t="s">
        <v>1242</v>
      </c>
      <c r="F112" s="7" t="s">
        <v>347</v>
      </c>
      <c r="G112" s="14">
        <v>25.3</v>
      </c>
      <c r="H112" s="14">
        <v>20.75</v>
      </c>
      <c r="I112" s="14">
        <v>10.5</v>
      </c>
      <c r="J112" s="14">
        <v>9.6666666666666661</v>
      </c>
      <c r="K112" s="14">
        <v>30.5</v>
      </c>
      <c r="L112" s="14">
        <v>19</v>
      </c>
      <c r="N112"/>
      <c r="O112"/>
    </row>
    <row r="113" spans="1:15" x14ac:dyDescent="0.2">
      <c r="A113" s="7" t="s">
        <v>113</v>
      </c>
      <c r="B113" s="7" t="s">
        <v>575</v>
      </c>
      <c r="C113" s="7" t="s">
        <v>576</v>
      </c>
      <c r="D113" s="7" t="s">
        <v>1247</v>
      </c>
      <c r="E113" s="12" t="s">
        <v>1242</v>
      </c>
      <c r="F113" s="7" t="s">
        <v>347</v>
      </c>
      <c r="G113" s="14">
        <v>22</v>
      </c>
      <c r="H113" s="14">
        <v>19.55</v>
      </c>
      <c r="I113" s="14">
        <v>11.5</v>
      </c>
      <c r="J113" s="14">
        <v>10.25</v>
      </c>
      <c r="K113" s="14">
        <v>23.5</v>
      </c>
      <c r="L113" s="14">
        <v>19.5</v>
      </c>
      <c r="N113"/>
      <c r="O113"/>
    </row>
    <row r="114" spans="1:15" x14ac:dyDescent="0.2">
      <c r="A114" s="7" t="s">
        <v>114</v>
      </c>
      <c r="B114" s="7" t="s">
        <v>577</v>
      </c>
      <c r="C114" s="7" t="s">
        <v>578</v>
      </c>
      <c r="D114" s="7" t="s">
        <v>475</v>
      </c>
      <c r="E114" s="12" t="s">
        <v>1242</v>
      </c>
      <c r="F114" s="7" t="s">
        <v>347</v>
      </c>
      <c r="G114" s="14">
        <v>23.9</v>
      </c>
      <c r="H114" s="14">
        <v>23.25</v>
      </c>
      <c r="I114" s="14">
        <v>11</v>
      </c>
      <c r="J114" s="14">
        <v>10.199999999999999</v>
      </c>
      <c r="K114" s="14">
        <v>29</v>
      </c>
      <c r="L114" s="14">
        <v>25</v>
      </c>
      <c r="N114"/>
      <c r="O114"/>
    </row>
    <row r="115" spans="1:15" x14ac:dyDescent="0.2">
      <c r="A115" s="7" t="s">
        <v>115</v>
      </c>
      <c r="B115" s="7" t="s">
        <v>579</v>
      </c>
      <c r="C115" s="7" t="s">
        <v>580</v>
      </c>
      <c r="D115" s="7" t="s">
        <v>435</v>
      </c>
      <c r="E115" s="12" t="s">
        <v>1242</v>
      </c>
      <c r="F115" s="7" t="s">
        <v>345</v>
      </c>
      <c r="G115" s="14">
        <v>26.1</v>
      </c>
      <c r="H115" s="14">
        <v>20.857142857142858</v>
      </c>
      <c r="I115" s="14">
        <v>9</v>
      </c>
      <c r="J115" s="14">
        <v>8.3333333333333339</v>
      </c>
      <c r="K115" s="14">
        <v>29</v>
      </c>
      <c r="L115" s="14">
        <v>25.666666666666668</v>
      </c>
      <c r="N115"/>
      <c r="O115"/>
    </row>
    <row r="116" spans="1:15" x14ac:dyDescent="0.2">
      <c r="A116" s="7" t="s">
        <v>116</v>
      </c>
      <c r="B116" s="7" t="s">
        <v>581</v>
      </c>
      <c r="C116" s="7" t="s">
        <v>582</v>
      </c>
      <c r="D116" s="7" t="s">
        <v>583</v>
      </c>
      <c r="E116" s="12" t="s">
        <v>1242</v>
      </c>
      <c r="F116" s="7" t="s">
        <v>345</v>
      </c>
      <c r="G116" s="14">
        <v>23.8</v>
      </c>
      <c r="H116" s="14">
        <v>22.25</v>
      </c>
      <c r="I116" s="14">
        <v>11</v>
      </c>
      <c r="J116" s="14">
        <v>11.6</v>
      </c>
      <c r="K116" s="14">
        <v>27</v>
      </c>
      <c r="L116" s="14">
        <v>25.4</v>
      </c>
      <c r="N116"/>
      <c r="O116"/>
    </row>
    <row r="117" spans="1:15" x14ac:dyDescent="0.2">
      <c r="A117" s="7" t="s">
        <v>117</v>
      </c>
      <c r="B117" s="7" t="s">
        <v>584</v>
      </c>
      <c r="C117" s="7" t="s">
        <v>585</v>
      </c>
      <c r="D117" s="7" t="s">
        <v>515</v>
      </c>
      <c r="E117" s="12" t="s">
        <v>1242</v>
      </c>
      <c r="F117" s="7" t="s">
        <v>345</v>
      </c>
      <c r="G117" s="14">
        <v>22.1</v>
      </c>
      <c r="H117" s="14">
        <v>18.75</v>
      </c>
      <c r="I117" s="14">
        <v>10</v>
      </c>
      <c r="J117" s="14">
        <v>12.666666666666666</v>
      </c>
      <c r="K117" s="14">
        <v>49</v>
      </c>
      <c r="L117" s="14">
        <v>38</v>
      </c>
      <c r="N117"/>
      <c r="O117"/>
    </row>
    <row r="118" spans="1:15" x14ac:dyDescent="0.2">
      <c r="A118" s="7" t="s">
        <v>118</v>
      </c>
      <c r="B118" s="7" t="s">
        <v>586</v>
      </c>
      <c r="C118" s="7" t="s">
        <v>587</v>
      </c>
      <c r="D118" s="7" t="s">
        <v>588</v>
      </c>
      <c r="E118" s="12" t="s">
        <v>1242</v>
      </c>
      <c r="F118" s="7" t="s">
        <v>345</v>
      </c>
      <c r="G118" s="14">
        <v>24.3</v>
      </c>
      <c r="H118" s="14">
        <v>21.583333333333332</v>
      </c>
      <c r="I118" s="14">
        <v>13</v>
      </c>
      <c r="J118" s="14">
        <v>11.8</v>
      </c>
      <c r="K118" s="14">
        <v>37</v>
      </c>
      <c r="L118" s="14">
        <v>30.8</v>
      </c>
      <c r="N118"/>
      <c r="O118"/>
    </row>
    <row r="119" spans="1:15" x14ac:dyDescent="0.2">
      <c r="A119" s="7" t="s">
        <v>119</v>
      </c>
      <c r="B119" s="7" t="s">
        <v>589</v>
      </c>
      <c r="C119" s="7" t="s">
        <v>590</v>
      </c>
      <c r="D119" s="7" t="s">
        <v>466</v>
      </c>
      <c r="E119" s="12" t="s">
        <v>1242</v>
      </c>
      <c r="F119" s="7" t="s">
        <v>345</v>
      </c>
      <c r="G119" s="14">
        <v>24.8</v>
      </c>
      <c r="H119" s="14">
        <v>22.25</v>
      </c>
      <c r="I119" s="14">
        <v>11</v>
      </c>
      <c r="J119" s="14">
        <v>10.75</v>
      </c>
      <c r="K119" s="14">
        <v>33</v>
      </c>
      <c r="L119" s="14">
        <v>28.75</v>
      </c>
      <c r="N119"/>
      <c r="O119"/>
    </row>
    <row r="120" spans="1:15" x14ac:dyDescent="0.2">
      <c r="A120" s="7" t="s">
        <v>120</v>
      </c>
      <c r="B120" s="7" t="s">
        <v>591</v>
      </c>
      <c r="C120" s="7" t="s">
        <v>592</v>
      </c>
      <c r="D120" s="7" t="s">
        <v>466</v>
      </c>
      <c r="E120" s="12" t="s">
        <v>1242</v>
      </c>
      <c r="F120" s="7" t="s">
        <v>347</v>
      </c>
      <c r="G120" s="14">
        <v>24.7</v>
      </c>
      <c r="H120" s="14">
        <v>23.166666666666668</v>
      </c>
      <c r="I120" s="14">
        <v>11</v>
      </c>
      <c r="J120" s="14">
        <v>9.3333333333333339</v>
      </c>
      <c r="K120" s="14">
        <v>36</v>
      </c>
      <c r="L120" s="14">
        <v>24.5</v>
      </c>
      <c r="N120"/>
      <c r="O120"/>
    </row>
    <row r="121" spans="1:15" x14ac:dyDescent="0.2">
      <c r="A121" s="7" t="s">
        <v>121</v>
      </c>
      <c r="B121" s="7" t="s">
        <v>593</v>
      </c>
      <c r="C121" s="7" t="s">
        <v>594</v>
      </c>
      <c r="D121" s="7" t="s">
        <v>466</v>
      </c>
      <c r="E121" s="12" t="s">
        <v>1242</v>
      </c>
      <c r="F121" s="7" t="s">
        <v>347</v>
      </c>
      <c r="G121" s="14">
        <v>24.2</v>
      </c>
      <c r="H121" s="14">
        <v>22.928571428571427</v>
      </c>
      <c r="I121" s="14">
        <v>11</v>
      </c>
      <c r="J121" s="14">
        <v>10</v>
      </c>
      <c r="K121" s="14">
        <v>34</v>
      </c>
      <c r="L121" s="14">
        <v>35</v>
      </c>
      <c r="N121"/>
      <c r="O121"/>
    </row>
    <row r="122" spans="1:15" x14ac:dyDescent="0.2">
      <c r="A122" s="7" t="s">
        <v>122</v>
      </c>
      <c r="B122" s="7" t="s">
        <v>595</v>
      </c>
      <c r="C122" s="7" t="s">
        <v>596</v>
      </c>
      <c r="D122" s="7" t="s">
        <v>466</v>
      </c>
      <c r="E122" s="12" t="s">
        <v>1242</v>
      </c>
      <c r="F122" s="7" t="s">
        <v>345</v>
      </c>
      <c r="G122" s="14">
        <v>24.3</v>
      </c>
      <c r="H122" s="14">
        <v>20.357142857142858</v>
      </c>
      <c r="I122" s="14">
        <v>12</v>
      </c>
      <c r="J122" s="14">
        <v>12.5</v>
      </c>
      <c r="K122" s="14">
        <v>46</v>
      </c>
      <c r="L122" s="14">
        <v>35.5</v>
      </c>
      <c r="N122"/>
      <c r="O122"/>
    </row>
    <row r="123" spans="1:15" x14ac:dyDescent="0.2">
      <c r="A123" s="7" t="s">
        <v>123</v>
      </c>
      <c r="B123" s="7" t="s">
        <v>597</v>
      </c>
      <c r="C123" s="7" t="s">
        <v>598</v>
      </c>
      <c r="D123" s="7" t="s">
        <v>583</v>
      </c>
      <c r="E123" s="12" t="s">
        <v>1242</v>
      </c>
      <c r="F123" s="7" t="s">
        <v>345</v>
      </c>
      <c r="G123" s="14">
        <v>24.5</v>
      </c>
      <c r="H123" s="14">
        <v>19.666666666666668</v>
      </c>
      <c r="I123" s="14">
        <v>11</v>
      </c>
      <c r="J123" s="14">
        <v>9</v>
      </c>
      <c r="K123" s="14">
        <v>25</v>
      </c>
      <c r="L123" s="14">
        <v>16.666666666666668</v>
      </c>
      <c r="N123"/>
      <c r="O123"/>
    </row>
    <row r="124" spans="1:15" x14ac:dyDescent="0.2">
      <c r="A124" s="7" t="s">
        <v>124</v>
      </c>
      <c r="B124" s="7" t="s">
        <v>599</v>
      </c>
      <c r="C124" s="7" t="s">
        <v>600</v>
      </c>
      <c r="D124" s="7" t="s">
        <v>435</v>
      </c>
      <c r="E124" s="12" t="s">
        <v>1242</v>
      </c>
      <c r="F124" s="7" t="s">
        <v>345</v>
      </c>
      <c r="G124" s="14">
        <v>20.2</v>
      </c>
      <c r="H124" s="14">
        <v>21.071428571428573</v>
      </c>
      <c r="I124" s="14">
        <v>8</v>
      </c>
      <c r="J124" s="14">
        <v>9.6666666666666661</v>
      </c>
      <c r="K124" s="14">
        <v>18</v>
      </c>
      <c r="L124" s="14">
        <v>12.666666666666666</v>
      </c>
      <c r="N124"/>
      <c r="O124"/>
    </row>
    <row r="125" spans="1:15" x14ac:dyDescent="0.2">
      <c r="A125" s="7" t="s">
        <v>125</v>
      </c>
      <c r="B125" s="7" t="s">
        <v>601</v>
      </c>
      <c r="C125" s="7" t="s">
        <v>602</v>
      </c>
      <c r="D125" s="7" t="s">
        <v>583</v>
      </c>
      <c r="E125" s="12" t="s">
        <v>1242</v>
      </c>
      <c r="F125" s="7" t="s">
        <v>347</v>
      </c>
      <c r="G125" s="14">
        <v>25.1</v>
      </c>
      <c r="H125" s="14">
        <v>23.599999999999998</v>
      </c>
      <c r="I125" s="14">
        <v>11</v>
      </c>
      <c r="J125" s="14">
        <v>9.8571428571428577</v>
      </c>
      <c r="K125" s="14">
        <v>29</v>
      </c>
      <c r="L125" s="14">
        <v>21.285714285714285</v>
      </c>
      <c r="N125"/>
      <c r="O125"/>
    </row>
    <row r="126" spans="1:15" x14ac:dyDescent="0.2">
      <c r="A126" s="7" t="s">
        <v>126</v>
      </c>
      <c r="B126" s="7" t="s">
        <v>603</v>
      </c>
      <c r="C126" s="7" t="s">
        <v>604</v>
      </c>
      <c r="D126" s="7" t="s">
        <v>583</v>
      </c>
      <c r="E126" s="12" t="s">
        <v>1242</v>
      </c>
      <c r="F126" s="7" t="s">
        <v>347</v>
      </c>
      <c r="G126" s="14">
        <v>25.1</v>
      </c>
      <c r="H126" s="14">
        <v>21.75</v>
      </c>
      <c r="I126" s="14">
        <v>10</v>
      </c>
      <c r="J126" s="14">
        <v>10.333333333333334</v>
      </c>
      <c r="K126" s="14">
        <v>31</v>
      </c>
      <c r="L126" s="14">
        <v>19.666666666666668</v>
      </c>
      <c r="N126"/>
      <c r="O126"/>
    </row>
    <row r="127" spans="1:15" x14ac:dyDescent="0.2">
      <c r="A127" s="7" t="s">
        <v>127</v>
      </c>
      <c r="B127" s="7" t="s">
        <v>605</v>
      </c>
      <c r="C127" s="7" t="s">
        <v>606</v>
      </c>
      <c r="D127" s="7" t="s">
        <v>583</v>
      </c>
      <c r="E127" s="12" t="s">
        <v>1242</v>
      </c>
      <c r="F127" s="7" t="s">
        <v>347</v>
      </c>
      <c r="G127" s="14">
        <v>24.5</v>
      </c>
      <c r="H127" s="14">
        <v>17.083333333333332</v>
      </c>
      <c r="I127" s="14">
        <v>10</v>
      </c>
      <c r="J127" s="14">
        <v>11.5</v>
      </c>
      <c r="K127" s="14">
        <v>28</v>
      </c>
      <c r="L127" s="14">
        <v>23.25</v>
      </c>
      <c r="N127"/>
      <c r="O127"/>
    </row>
    <row r="128" spans="1:15" x14ac:dyDescent="0.2">
      <c r="A128" s="7" t="s">
        <v>128</v>
      </c>
      <c r="B128" s="7" t="s">
        <v>607</v>
      </c>
      <c r="C128" s="7" t="s">
        <v>608</v>
      </c>
      <c r="D128" s="7" t="s">
        <v>583</v>
      </c>
      <c r="E128" s="12" t="s">
        <v>1242</v>
      </c>
      <c r="F128" s="7" t="s">
        <v>347</v>
      </c>
      <c r="G128" s="14">
        <v>24</v>
      </c>
      <c r="H128" s="14">
        <v>20.083333333333332</v>
      </c>
      <c r="I128" s="14">
        <v>10</v>
      </c>
      <c r="J128" s="14">
        <v>12</v>
      </c>
      <c r="K128" s="14">
        <v>29</v>
      </c>
      <c r="L128" s="14">
        <v>27.8</v>
      </c>
      <c r="N128"/>
      <c r="O128"/>
    </row>
    <row r="129" spans="1:15" x14ac:dyDescent="0.2">
      <c r="A129" s="7" t="s">
        <v>129</v>
      </c>
      <c r="B129" s="7" t="s">
        <v>609</v>
      </c>
      <c r="C129" s="7" t="s">
        <v>610</v>
      </c>
      <c r="D129" s="7" t="s">
        <v>466</v>
      </c>
      <c r="E129" s="12" t="s">
        <v>1242</v>
      </c>
      <c r="F129" s="7" t="s">
        <v>345</v>
      </c>
      <c r="G129" s="14">
        <v>23.6</v>
      </c>
      <c r="H129" s="14">
        <v>21.833333333333332</v>
      </c>
      <c r="I129" s="14">
        <v>11</v>
      </c>
      <c r="J129" s="14">
        <v>11.5</v>
      </c>
      <c r="K129" s="14">
        <v>43</v>
      </c>
      <c r="L129" s="14">
        <v>39.666666666666664</v>
      </c>
      <c r="N129"/>
      <c r="O129"/>
    </row>
    <row r="130" spans="1:15" x14ac:dyDescent="0.2">
      <c r="A130" s="7" t="s">
        <v>130</v>
      </c>
      <c r="B130" s="7" t="s">
        <v>611</v>
      </c>
      <c r="C130" s="7" t="s">
        <v>612</v>
      </c>
      <c r="D130" s="7" t="s">
        <v>379</v>
      </c>
      <c r="E130" s="12" t="s">
        <v>1242</v>
      </c>
      <c r="F130" s="7" t="s">
        <v>347</v>
      </c>
      <c r="G130" s="14">
        <v>24.3</v>
      </c>
      <c r="H130" s="14">
        <v>19.466666666666665</v>
      </c>
      <c r="I130" s="14">
        <v>12</v>
      </c>
      <c r="J130" s="14">
        <v>9.6</v>
      </c>
      <c r="K130" s="14">
        <v>25</v>
      </c>
      <c r="L130" s="14">
        <v>17.600000000000001</v>
      </c>
      <c r="N130"/>
      <c r="O130"/>
    </row>
    <row r="131" spans="1:15" x14ac:dyDescent="0.2">
      <c r="A131" s="7" t="s">
        <v>131</v>
      </c>
      <c r="B131" s="7" t="s">
        <v>613</v>
      </c>
      <c r="C131" s="7" t="s">
        <v>614</v>
      </c>
      <c r="D131" s="7" t="s">
        <v>394</v>
      </c>
      <c r="E131" s="12" t="s">
        <v>1242</v>
      </c>
      <c r="F131" s="7" t="s">
        <v>345</v>
      </c>
      <c r="G131" s="14">
        <v>23.8</v>
      </c>
      <c r="H131" s="14">
        <v>19.25</v>
      </c>
      <c r="I131" s="14">
        <v>15</v>
      </c>
      <c r="J131" s="14">
        <v>13</v>
      </c>
      <c r="K131" s="14">
        <v>48</v>
      </c>
      <c r="L131" s="14">
        <v>36</v>
      </c>
      <c r="N131"/>
      <c r="O131"/>
    </row>
    <row r="132" spans="1:15" x14ac:dyDescent="0.2">
      <c r="A132" s="7" t="s">
        <v>132</v>
      </c>
      <c r="B132" s="7" t="s">
        <v>615</v>
      </c>
      <c r="C132" s="7" t="s">
        <v>616</v>
      </c>
      <c r="D132" s="7" t="s">
        <v>466</v>
      </c>
      <c r="E132" s="12" t="s">
        <v>1242</v>
      </c>
      <c r="F132" s="7" t="s">
        <v>345</v>
      </c>
      <c r="G132" s="14">
        <v>22.5</v>
      </c>
      <c r="H132" s="14">
        <v>19.8125</v>
      </c>
      <c r="I132" s="14">
        <v>13</v>
      </c>
      <c r="J132" s="14">
        <v>13.5</v>
      </c>
      <c r="K132" s="14">
        <v>33</v>
      </c>
      <c r="L132" s="14">
        <v>43.5</v>
      </c>
      <c r="N132"/>
      <c r="O132"/>
    </row>
    <row r="133" spans="1:15" x14ac:dyDescent="0.2">
      <c r="A133" s="7" t="s">
        <v>133</v>
      </c>
      <c r="B133" s="7" t="s">
        <v>617</v>
      </c>
      <c r="C133" s="7" t="s">
        <v>618</v>
      </c>
      <c r="D133" s="7" t="s">
        <v>583</v>
      </c>
      <c r="E133" s="12" t="s">
        <v>1242</v>
      </c>
      <c r="F133" s="7" t="s">
        <v>345</v>
      </c>
      <c r="G133" s="14">
        <v>25.5</v>
      </c>
      <c r="H133" s="14">
        <v>24.166666666666668</v>
      </c>
      <c r="I133" s="14">
        <v>13</v>
      </c>
      <c r="J133" s="14">
        <v>11.2</v>
      </c>
      <c r="K133" s="14">
        <v>33</v>
      </c>
      <c r="L133" s="14">
        <v>22.8</v>
      </c>
      <c r="N133"/>
      <c r="O133"/>
    </row>
    <row r="134" spans="1:15" x14ac:dyDescent="0.2">
      <c r="A134" s="7" t="s">
        <v>134</v>
      </c>
      <c r="B134" s="7" t="s">
        <v>619</v>
      </c>
      <c r="C134" s="7" t="s">
        <v>620</v>
      </c>
      <c r="D134" s="7" t="s">
        <v>466</v>
      </c>
      <c r="E134" s="12" t="s">
        <v>1242</v>
      </c>
      <c r="F134" s="7" t="s">
        <v>345</v>
      </c>
      <c r="G134" s="14">
        <v>24</v>
      </c>
      <c r="H134" s="14">
        <v>24.666666666666668</v>
      </c>
      <c r="I134" s="14">
        <v>10</v>
      </c>
      <c r="J134" s="14">
        <v>9.6666666666666661</v>
      </c>
      <c r="K134" s="14">
        <v>30</v>
      </c>
      <c r="L134" s="14">
        <v>33</v>
      </c>
      <c r="N134"/>
      <c r="O134"/>
    </row>
    <row r="135" spans="1:15" x14ac:dyDescent="0.2">
      <c r="A135" s="7" t="s">
        <v>135</v>
      </c>
      <c r="B135" s="7" t="s">
        <v>621</v>
      </c>
      <c r="C135" s="7" t="s">
        <v>622</v>
      </c>
      <c r="D135" s="7" t="s">
        <v>435</v>
      </c>
      <c r="E135" s="12" t="s">
        <v>1242</v>
      </c>
      <c r="F135" s="7" t="s">
        <v>347</v>
      </c>
      <c r="G135" s="14">
        <v>24.8</v>
      </c>
      <c r="H135" s="14">
        <v>20.9</v>
      </c>
      <c r="I135" s="14">
        <v>9</v>
      </c>
      <c r="J135" s="14">
        <v>8.25</v>
      </c>
      <c r="K135" s="14">
        <v>27</v>
      </c>
      <c r="L135" s="14">
        <v>15.25</v>
      </c>
      <c r="N135"/>
      <c r="O135"/>
    </row>
    <row r="136" spans="1:15" x14ac:dyDescent="0.2">
      <c r="A136" s="7" t="s">
        <v>136</v>
      </c>
      <c r="B136" s="7" t="s">
        <v>623</v>
      </c>
      <c r="C136" s="7" t="s">
        <v>624</v>
      </c>
      <c r="D136" s="7" t="s">
        <v>435</v>
      </c>
      <c r="E136" s="12" t="s">
        <v>1242</v>
      </c>
      <c r="F136" s="7" t="s">
        <v>345</v>
      </c>
      <c r="G136" s="14">
        <v>29.8</v>
      </c>
      <c r="H136" s="14">
        <v>13.766666666666666</v>
      </c>
      <c r="I136" s="14">
        <v>12</v>
      </c>
      <c r="J136" s="14">
        <v>6</v>
      </c>
      <c r="K136" s="14">
        <v>37</v>
      </c>
      <c r="L136" s="14">
        <v>18.333333333333332</v>
      </c>
      <c r="N136"/>
      <c r="O136"/>
    </row>
    <row r="137" spans="1:15" x14ac:dyDescent="0.2">
      <c r="A137" s="7" t="s">
        <v>137</v>
      </c>
      <c r="B137" s="7" t="s">
        <v>625</v>
      </c>
      <c r="C137" s="7" t="s">
        <v>626</v>
      </c>
      <c r="D137" s="7" t="s">
        <v>435</v>
      </c>
      <c r="E137" s="12" t="s">
        <v>1242</v>
      </c>
      <c r="F137" s="7" t="s">
        <v>345</v>
      </c>
      <c r="G137" s="14">
        <v>23</v>
      </c>
      <c r="H137" s="14">
        <v>22</v>
      </c>
      <c r="I137" s="14">
        <v>10</v>
      </c>
      <c r="J137" s="14">
        <v>10</v>
      </c>
      <c r="K137" s="14">
        <v>20</v>
      </c>
      <c r="L137" s="14">
        <v>23.8</v>
      </c>
      <c r="N137"/>
      <c r="O137"/>
    </row>
    <row r="138" spans="1:15" x14ac:dyDescent="0.2">
      <c r="A138" s="7" t="s">
        <v>138</v>
      </c>
      <c r="B138" s="7" t="s">
        <v>627</v>
      </c>
      <c r="C138" s="7" t="s">
        <v>628</v>
      </c>
      <c r="D138" s="7" t="s">
        <v>629</v>
      </c>
      <c r="E138" s="12" t="s">
        <v>1242</v>
      </c>
      <c r="F138" s="7" t="s">
        <v>347</v>
      </c>
      <c r="G138" s="14">
        <v>22</v>
      </c>
      <c r="H138" s="14">
        <v>19.833333333333332</v>
      </c>
      <c r="I138" s="14">
        <v>8</v>
      </c>
      <c r="J138" s="14">
        <v>9.75</v>
      </c>
      <c r="K138" s="14">
        <v>27</v>
      </c>
      <c r="L138" s="14">
        <v>29.75</v>
      </c>
      <c r="N138"/>
      <c r="O138"/>
    </row>
    <row r="139" spans="1:15" x14ac:dyDescent="0.2">
      <c r="A139" s="7" t="s">
        <v>139</v>
      </c>
      <c r="B139" s="7" t="s">
        <v>630</v>
      </c>
      <c r="C139" s="7" t="s">
        <v>631</v>
      </c>
      <c r="D139" s="7" t="s">
        <v>632</v>
      </c>
      <c r="E139" s="12" t="s">
        <v>1242</v>
      </c>
      <c r="F139" s="7" t="s">
        <v>347</v>
      </c>
      <c r="G139" s="14">
        <v>22.2</v>
      </c>
      <c r="H139" s="14">
        <v>21.3</v>
      </c>
      <c r="I139" s="14">
        <v>11</v>
      </c>
      <c r="J139" s="14">
        <v>10.4</v>
      </c>
      <c r="K139" s="14">
        <v>29</v>
      </c>
      <c r="L139" s="14">
        <v>29.8</v>
      </c>
      <c r="N139"/>
      <c r="O139"/>
    </row>
    <row r="140" spans="1:15" x14ac:dyDescent="0.2">
      <c r="A140" s="7" t="s">
        <v>140</v>
      </c>
      <c r="B140" s="7" t="s">
        <v>633</v>
      </c>
      <c r="C140" s="7" t="s">
        <v>634</v>
      </c>
      <c r="D140" s="7" t="s">
        <v>435</v>
      </c>
      <c r="E140" s="12" t="s">
        <v>1242</v>
      </c>
      <c r="F140" s="7" t="s">
        <v>345</v>
      </c>
      <c r="G140" s="14">
        <v>23.5</v>
      </c>
      <c r="H140" s="14">
        <v>22.333333333333332</v>
      </c>
      <c r="I140" s="14">
        <v>12</v>
      </c>
      <c r="J140" s="14">
        <v>11.6</v>
      </c>
      <c r="K140" s="14">
        <v>31</v>
      </c>
      <c r="L140" s="14">
        <v>27.4</v>
      </c>
      <c r="N140"/>
      <c r="O140"/>
    </row>
    <row r="141" spans="1:15" x14ac:dyDescent="0.2">
      <c r="A141" s="7" t="s">
        <v>141</v>
      </c>
      <c r="B141" s="7" t="s">
        <v>635</v>
      </c>
      <c r="C141" s="7" t="s">
        <v>636</v>
      </c>
      <c r="D141" s="7" t="s">
        <v>629</v>
      </c>
      <c r="E141" s="12" t="s">
        <v>1242</v>
      </c>
      <c r="F141" s="7" t="s">
        <v>347</v>
      </c>
      <c r="G141" s="14">
        <v>26</v>
      </c>
      <c r="H141" s="14">
        <v>22.8</v>
      </c>
      <c r="I141" s="14">
        <v>10</v>
      </c>
      <c r="J141" s="14">
        <v>10.5</v>
      </c>
      <c r="K141" s="14">
        <v>35</v>
      </c>
      <c r="L141" s="14">
        <v>26.75</v>
      </c>
      <c r="N141"/>
      <c r="O141"/>
    </row>
    <row r="142" spans="1:15" x14ac:dyDescent="0.2">
      <c r="A142" s="7" t="s">
        <v>142</v>
      </c>
      <c r="B142" s="7" t="s">
        <v>637</v>
      </c>
      <c r="C142" s="7" t="s">
        <v>638</v>
      </c>
      <c r="D142" s="7" t="s">
        <v>629</v>
      </c>
      <c r="E142" s="12" t="s">
        <v>1242</v>
      </c>
      <c r="F142" s="7" t="s">
        <v>347</v>
      </c>
      <c r="G142" s="14">
        <v>24.5</v>
      </c>
      <c r="H142" s="14">
        <v>19.25</v>
      </c>
      <c r="I142" s="14">
        <v>12</v>
      </c>
      <c r="J142" s="14">
        <v>9.75</v>
      </c>
      <c r="K142" s="14">
        <v>33</v>
      </c>
      <c r="L142" s="14">
        <v>12</v>
      </c>
      <c r="N142"/>
      <c r="O142"/>
    </row>
    <row r="143" spans="1:15" x14ac:dyDescent="0.2">
      <c r="A143" s="7" t="s">
        <v>143</v>
      </c>
      <c r="B143" s="7" t="s">
        <v>639</v>
      </c>
      <c r="C143" s="7" t="s">
        <v>640</v>
      </c>
      <c r="D143" s="7" t="s">
        <v>629</v>
      </c>
      <c r="E143" s="12" t="s">
        <v>1242</v>
      </c>
      <c r="F143" s="7" t="s">
        <v>347</v>
      </c>
      <c r="G143" s="14">
        <v>24.6</v>
      </c>
      <c r="H143" s="14">
        <v>20.333333333333332</v>
      </c>
      <c r="I143" s="14">
        <v>12</v>
      </c>
      <c r="J143" s="14">
        <v>9.8000000000000007</v>
      </c>
      <c r="K143" s="14">
        <v>23</v>
      </c>
      <c r="L143" s="14">
        <v>12</v>
      </c>
      <c r="N143"/>
      <c r="O143"/>
    </row>
    <row r="144" spans="1:15" x14ac:dyDescent="0.2">
      <c r="A144" s="7" t="s">
        <v>144</v>
      </c>
      <c r="B144" s="7" t="s">
        <v>641</v>
      </c>
      <c r="C144" s="7" t="s">
        <v>642</v>
      </c>
      <c r="D144" s="7" t="s">
        <v>629</v>
      </c>
      <c r="E144" s="12" t="s">
        <v>1242</v>
      </c>
      <c r="F144" s="7" t="s">
        <v>347</v>
      </c>
      <c r="G144" s="14">
        <v>24</v>
      </c>
      <c r="H144" s="14">
        <v>21.416666666666668</v>
      </c>
      <c r="I144" s="14">
        <v>10</v>
      </c>
      <c r="J144" s="14">
        <v>9.25</v>
      </c>
      <c r="K144" s="14">
        <v>42</v>
      </c>
      <c r="L144" s="14">
        <v>28.25</v>
      </c>
      <c r="N144"/>
      <c r="O144"/>
    </row>
    <row r="145" spans="1:15" x14ac:dyDescent="0.2">
      <c r="A145" s="7" t="s">
        <v>145</v>
      </c>
      <c r="B145" s="7" t="s">
        <v>643</v>
      </c>
      <c r="C145" s="7" t="s">
        <v>644</v>
      </c>
      <c r="D145" s="7" t="s">
        <v>629</v>
      </c>
      <c r="E145" s="12" t="s">
        <v>1242</v>
      </c>
      <c r="F145" s="7" t="s">
        <v>347</v>
      </c>
      <c r="G145" s="14">
        <v>22.6</v>
      </c>
      <c r="H145" s="14">
        <v>18.633333333333333</v>
      </c>
      <c r="I145" s="14">
        <v>10</v>
      </c>
      <c r="J145" s="14">
        <v>10.75</v>
      </c>
      <c r="K145" s="14">
        <v>40</v>
      </c>
      <c r="L145" s="14">
        <v>32.75</v>
      </c>
      <c r="N145"/>
      <c r="O145"/>
    </row>
    <row r="146" spans="1:15" x14ac:dyDescent="0.2">
      <c r="A146" s="7" t="s">
        <v>146</v>
      </c>
      <c r="B146" s="7" t="s">
        <v>645</v>
      </c>
      <c r="C146" s="7" t="s">
        <v>646</v>
      </c>
      <c r="D146" s="7" t="s">
        <v>629</v>
      </c>
      <c r="E146" s="12" t="s">
        <v>1242</v>
      </c>
      <c r="F146" s="7" t="s">
        <v>347</v>
      </c>
      <c r="G146" s="14">
        <v>29</v>
      </c>
      <c r="H146" s="14">
        <v>24.133333333333336</v>
      </c>
      <c r="I146" s="14">
        <v>10</v>
      </c>
      <c r="J146" s="14">
        <v>7.5</v>
      </c>
      <c r="K146" s="14">
        <v>34</v>
      </c>
      <c r="L146" s="14">
        <v>18.75</v>
      </c>
      <c r="N146"/>
      <c r="O146"/>
    </row>
    <row r="147" spans="1:15" x14ac:dyDescent="0.2">
      <c r="A147" s="7" t="s">
        <v>147</v>
      </c>
      <c r="B147" s="7" t="s">
        <v>647</v>
      </c>
      <c r="C147" s="7" t="s">
        <v>648</v>
      </c>
      <c r="D147" s="7" t="s">
        <v>649</v>
      </c>
      <c r="E147" s="12" t="s">
        <v>1242</v>
      </c>
      <c r="F147" s="7" t="s">
        <v>345</v>
      </c>
      <c r="G147" s="14">
        <v>24.8</v>
      </c>
      <c r="H147" s="14">
        <v>22.833333333333332</v>
      </c>
      <c r="I147" s="14">
        <v>12</v>
      </c>
      <c r="J147" s="14">
        <v>11.75</v>
      </c>
      <c r="K147" s="14">
        <v>38</v>
      </c>
      <c r="L147" s="14">
        <v>23.75</v>
      </c>
      <c r="N147"/>
      <c r="O147"/>
    </row>
    <row r="148" spans="1:15" x14ac:dyDescent="0.2">
      <c r="A148" s="7" t="s">
        <v>148</v>
      </c>
      <c r="B148" s="7" t="s">
        <v>650</v>
      </c>
      <c r="C148" s="7" t="s">
        <v>651</v>
      </c>
      <c r="D148" s="7" t="s">
        <v>652</v>
      </c>
      <c r="E148" s="12" t="s">
        <v>1242</v>
      </c>
      <c r="F148" s="7" t="s">
        <v>345</v>
      </c>
      <c r="G148" s="14">
        <v>22.2</v>
      </c>
      <c r="H148" s="14">
        <v>22.533333333333331</v>
      </c>
      <c r="I148" s="14">
        <v>10</v>
      </c>
      <c r="J148" s="14">
        <v>10</v>
      </c>
      <c r="K148" s="14">
        <v>33</v>
      </c>
      <c r="L148" s="14">
        <v>36</v>
      </c>
      <c r="N148"/>
      <c r="O148"/>
    </row>
    <row r="149" spans="1:15" x14ac:dyDescent="0.2">
      <c r="A149" s="7" t="s">
        <v>149</v>
      </c>
      <c r="B149" s="7" t="s">
        <v>653</v>
      </c>
      <c r="C149" s="7" t="s">
        <v>654</v>
      </c>
      <c r="D149" s="7" t="s">
        <v>515</v>
      </c>
      <c r="E149" s="12" t="s">
        <v>1242</v>
      </c>
      <c r="F149" s="7" t="s">
        <v>347</v>
      </c>
      <c r="G149" s="14">
        <v>22.8</v>
      </c>
      <c r="H149" s="14">
        <v>21.966666666666669</v>
      </c>
      <c r="I149" s="14">
        <v>11</v>
      </c>
      <c r="J149" s="14">
        <v>10.4</v>
      </c>
      <c r="K149" s="14">
        <v>31</v>
      </c>
      <c r="L149" s="14">
        <v>26</v>
      </c>
      <c r="N149"/>
      <c r="O149"/>
    </row>
    <row r="150" spans="1:15" x14ac:dyDescent="0.2">
      <c r="A150" s="7" t="s">
        <v>150</v>
      </c>
      <c r="B150" s="7" t="s">
        <v>655</v>
      </c>
      <c r="C150" s="7" t="s">
        <v>656</v>
      </c>
      <c r="D150" s="7" t="s">
        <v>435</v>
      </c>
      <c r="E150" s="12" t="s">
        <v>1242</v>
      </c>
      <c r="F150" s="7" t="s">
        <v>346</v>
      </c>
      <c r="G150" s="14">
        <v>28</v>
      </c>
      <c r="H150" s="14">
        <v>24.5</v>
      </c>
      <c r="I150" s="14">
        <v>14</v>
      </c>
      <c r="J150" s="14">
        <v>13.25</v>
      </c>
      <c r="K150" s="14">
        <v>48</v>
      </c>
      <c r="L150" s="14">
        <v>40</v>
      </c>
      <c r="N150"/>
      <c r="O150"/>
    </row>
    <row r="151" spans="1:15" x14ac:dyDescent="0.2">
      <c r="A151" s="7" t="s">
        <v>151</v>
      </c>
      <c r="B151" s="7" t="s">
        <v>657</v>
      </c>
      <c r="C151" s="7" t="s">
        <v>658</v>
      </c>
      <c r="D151" s="7" t="s">
        <v>659</v>
      </c>
      <c r="E151" s="12" t="s">
        <v>1242</v>
      </c>
      <c r="F151" s="7" t="s">
        <v>347</v>
      </c>
      <c r="G151" s="14">
        <v>27</v>
      </c>
      <c r="H151" s="14">
        <v>24.666666666666668</v>
      </c>
      <c r="I151" s="14">
        <v>10</v>
      </c>
      <c r="J151" s="14">
        <v>8.3333333333333339</v>
      </c>
      <c r="K151" s="14">
        <v>32</v>
      </c>
      <c r="L151" s="14">
        <v>21.166666666666668</v>
      </c>
      <c r="N151"/>
      <c r="O151"/>
    </row>
    <row r="152" spans="1:15" x14ac:dyDescent="0.2">
      <c r="A152" s="7" t="s">
        <v>152</v>
      </c>
      <c r="B152" s="7" t="s">
        <v>660</v>
      </c>
      <c r="C152" s="7" t="s">
        <v>661</v>
      </c>
      <c r="D152" s="7" t="s">
        <v>659</v>
      </c>
      <c r="E152" s="12" t="s">
        <v>1242</v>
      </c>
      <c r="F152" s="7" t="s">
        <v>347</v>
      </c>
      <c r="G152" s="14">
        <v>22.5</v>
      </c>
      <c r="H152" s="14">
        <v>21.916666666666668</v>
      </c>
      <c r="I152" s="14">
        <v>11</v>
      </c>
      <c r="J152" s="14">
        <v>10</v>
      </c>
      <c r="K152" s="14">
        <v>41</v>
      </c>
      <c r="L152" s="14">
        <v>36.25</v>
      </c>
      <c r="N152"/>
      <c r="O152"/>
    </row>
    <row r="153" spans="1:15" x14ac:dyDescent="0.2">
      <c r="A153" s="7" t="s">
        <v>153</v>
      </c>
      <c r="B153" s="7" t="s">
        <v>662</v>
      </c>
      <c r="C153" s="7" t="s">
        <v>663</v>
      </c>
      <c r="D153" s="7" t="s">
        <v>664</v>
      </c>
      <c r="E153" s="12" t="s">
        <v>1242</v>
      </c>
      <c r="F153" s="7" t="s">
        <v>347</v>
      </c>
      <c r="G153" s="14">
        <v>23.7</v>
      </c>
      <c r="H153" s="14">
        <v>23.583333333333332</v>
      </c>
      <c r="I153" s="14">
        <v>11</v>
      </c>
      <c r="J153" s="14">
        <v>10.6</v>
      </c>
      <c r="K153" s="14">
        <v>25</v>
      </c>
      <c r="L153" s="14">
        <v>16.8</v>
      </c>
      <c r="N153"/>
      <c r="O153"/>
    </row>
    <row r="154" spans="1:15" x14ac:dyDescent="0.2">
      <c r="A154" s="7" t="s">
        <v>154</v>
      </c>
      <c r="B154" s="7" t="s">
        <v>665</v>
      </c>
      <c r="C154" s="7" t="s">
        <v>666</v>
      </c>
      <c r="D154" s="7" t="s">
        <v>366</v>
      </c>
      <c r="E154" s="12" t="s">
        <v>1242</v>
      </c>
      <c r="F154" s="7" t="s">
        <v>347</v>
      </c>
      <c r="G154" s="14">
        <v>19.899999999999999</v>
      </c>
      <c r="H154" s="14">
        <v>17.714285714285715</v>
      </c>
      <c r="I154" s="14">
        <v>9</v>
      </c>
      <c r="J154" s="14">
        <v>8.6</v>
      </c>
      <c r="K154" s="14">
        <v>25</v>
      </c>
      <c r="L154" s="14">
        <v>16.600000000000001</v>
      </c>
      <c r="N154"/>
      <c r="O154"/>
    </row>
    <row r="155" spans="1:15" x14ac:dyDescent="0.2">
      <c r="A155" s="7" t="s">
        <v>155</v>
      </c>
      <c r="B155" s="7" t="s">
        <v>667</v>
      </c>
      <c r="C155" s="7" t="s">
        <v>668</v>
      </c>
      <c r="D155" s="7" t="s">
        <v>435</v>
      </c>
      <c r="E155" s="12" t="s">
        <v>1242</v>
      </c>
      <c r="F155" s="7" t="s">
        <v>345</v>
      </c>
      <c r="G155" s="14">
        <v>25.7</v>
      </c>
      <c r="H155" s="14">
        <v>25.05</v>
      </c>
      <c r="I155" s="14">
        <v>13</v>
      </c>
      <c r="J155" s="14">
        <v>10.5</v>
      </c>
      <c r="K155" s="14">
        <v>31</v>
      </c>
      <c r="L155" s="14">
        <v>24.75</v>
      </c>
      <c r="N155"/>
      <c r="O155"/>
    </row>
    <row r="156" spans="1:15" x14ac:dyDescent="0.2">
      <c r="A156" s="7" t="s">
        <v>156</v>
      </c>
      <c r="B156" s="7" t="s">
        <v>669</v>
      </c>
      <c r="C156" s="7" t="s">
        <v>670</v>
      </c>
      <c r="D156" s="7" t="s">
        <v>379</v>
      </c>
      <c r="E156" s="12" t="s">
        <v>1242</v>
      </c>
      <c r="F156" s="7" t="s">
        <v>345</v>
      </c>
      <c r="G156" s="14">
        <v>22</v>
      </c>
      <c r="H156" s="14">
        <v>20.916666666666668</v>
      </c>
      <c r="I156" s="14">
        <v>11</v>
      </c>
      <c r="J156" s="14">
        <v>9.25</v>
      </c>
      <c r="K156" s="14">
        <v>18</v>
      </c>
      <c r="L156" s="14">
        <v>14.25</v>
      </c>
      <c r="N156"/>
      <c r="O156"/>
    </row>
    <row r="157" spans="1:15" x14ac:dyDescent="0.2">
      <c r="A157" s="7" t="s">
        <v>157</v>
      </c>
      <c r="B157" s="7" t="s">
        <v>671</v>
      </c>
      <c r="C157" s="7" t="s">
        <v>672</v>
      </c>
      <c r="D157" s="7" t="s">
        <v>379</v>
      </c>
      <c r="E157" s="12" t="s">
        <v>1242</v>
      </c>
      <c r="F157" s="7" t="s">
        <v>347</v>
      </c>
      <c r="G157" s="14">
        <v>24.1</v>
      </c>
      <c r="H157" s="14">
        <v>21.099999999999998</v>
      </c>
      <c r="I157" s="14">
        <v>12</v>
      </c>
      <c r="J157" s="14">
        <v>11.2</v>
      </c>
      <c r="K157" s="14">
        <v>49</v>
      </c>
      <c r="L157" s="14">
        <v>40.799999999999997</v>
      </c>
      <c r="N157"/>
      <c r="O157"/>
    </row>
    <row r="158" spans="1:15" x14ac:dyDescent="0.2">
      <c r="A158" s="7" t="s">
        <v>158</v>
      </c>
      <c r="B158" s="7" t="s">
        <v>673</v>
      </c>
      <c r="C158" s="7" t="s">
        <v>674</v>
      </c>
      <c r="D158" s="7" t="s">
        <v>664</v>
      </c>
      <c r="E158" s="12" t="s">
        <v>1242</v>
      </c>
      <c r="F158" s="7" t="s">
        <v>345</v>
      </c>
      <c r="G158" s="14">
        <v>24.2</v>
      </c>
      <c r="H158" s="14">
        <v>19.585714285714285</v>
      </c>
      <c r="I158" s="14">
        <v>12</v>
      </c>
      <c r="J158" s="14">
        <v>5.2</v>
      </c>
      <c r="K158" s="14">
        <v>39</v>
      </c>
      <c r="L158" s="14">
        <v>10</v>
      </c>
      <c r="N158"/>
      <c r="O158"/>
    </row>
    <row r="159" spans="1:15" x14ac:dyDescent="0.2">
      <c r="A159" s="7" t="s">
        <v>159</v>
      </c>
      <c r="B159" s="7" t="s">
        <v>675</v>
      </c>
      <c r="C159" s="7" t="s">
        <v>676</v>
      </c>
      <c r="D159" s="7" t="s">
        <v>551</v>
      </c>
      <c r="E159" s="12" t="s">
        <v>1242</v>
      </c>
      <c r="F159" s="7" t="s">
        <v>347</v>
      </c>
      <c r="G159" s="14">
        <v>24</v>
      </c>
      <c r="H159" s="14">
        <v>19.62857142857143</v>
      </c>
      <c r="I159" s="14">
        <v>9</v>
      </c>
      <c r="J159" s="14">
        <v>7.333333333333333</v>
      </c>
      <c r="K159" s="14">
        <v>25</v>
      </c>
      <c r="L159" s="14">
        <v>16.833333333333332</v>
      </c>
      <c r="N159"/>
      <c r="O159"/>
    </row>
    <row r="160" spans="1:15" x14ac:dyDescent="0.2">
      <c r="A160" s="7" t="s">
        <v>160</v>
      </c>
      <c r="B160" s="7" t="s">
        <v>677</v>
      </c>
      <c r="C160" s="7" t="s">
        <v>678</v>
      </c>
      <c r="D160" s="7" t="s">
        <v>452</v>
      </c>
      <c r="E160" s="12" t="s">
        <v>1242</v>
      </c>
      <c r="F160" s="7" t="s">
        <v>347</v>
      </c>
      <c r="G160" s="14">
        <v>23.9</v>
      </c>
      <c r="H160" s="14">
        <v>21.349999999999998</v>
      </c>
      <c r="I160" s="14">
        <v>10.3</v>
      </c>
      <c r="J160" s="14">
        <v>9.1999999999999993</v>
      </c>
      <c r="K160" s="14">
        <v>25</v>
      </c>
      <c r="L160" s="14">
        <v>18.8</v>
      </c>
      <c r="N160"/>
      <c r="O160"/>
    </row>
    <row r="161" spans="1:15" x14ac:dyDescent="0.2">
      <c r="A161" s="7" t="s">
        <v>161</v>
      </c>
      <c r="B161" s="7" t="s">
        <v>679</v>
      </c>
      <c r="C161" s="7" t="s">
        <v>680</v>
      </c>
      <c r="D161" s="7" t="s">
        <v>452</v>
      </c>
      <c r="E161" s="12" t="s">
        <v>1242</v>
      </c>
      <c r="F161" s="7" t="s">
        <v>345</v>
      </c>
      <c r="G161" s="14">
        <v>26.6</v>
      </c>
      <c r="H161" s="14">
        <v>22.5</v>
      </c>
      <c r="I161" s="14">
        <v>13</v>
      </c>
      <c r="J161" s="14">
        <v>8</v>
      </c>
      <c r="K161" s="14">
        <v>39</v>
      </c>
      <c r="L161" s="14">
        <v>17.5</v>
      </c>
      <c r="N161"/>
      <c r="O161"/>
    </row>
    <row r="162" spans="1:15" x14ac:dyDescent="0.2">
      <c r="A162" s="7" t="s">
        <v>162</v>
      </c>
      <c r="B162" s="7" t="s">
        <v>681</v>
      </c>
      <c r="C162" s="7" t="s">
        <v>682</v>
      </c>
      <c r="D162" s="7" t="s">
        <v>452</v>
      </c>
      <c r="E162" s="12" t="s">
        <v>1242</v>
      </c>
      <c r="F162" s="7" t="s">
        <v>347</v>
      </c>
      <c r="G162" s="14">
        <v>22.5</v>
      </c>
      <c r="H162" s="14">
        <v>20.566666666666666</v>
      </c>
      <c r="I162" s="14">
        <v>9</v>
      </c>
      <c r="J162" s="14">
        <v>8.3333333333333339</v>
      </c>
      <c r="K162" s="14">
        <v>34</v>
      </c>
      <c r="L162" s="14">
        <v>25</v>
      </c>
      <c r="N162"/>
      <c r="O162"/>
    </row>
    <row r="163" spans="1:15" x14ac:dyDescent="0.2">
      <c r="A163" s="7" t="s">
        <v>163</v>
      </c>
      <c r="B163" s="7" t="s">
        <v>683</v>
      </c>
      <c r="C163" s="7" t="s">
        <v>684</v>
      </c>
      <c r="D163" s="7" t="s">
        <v>569</v>
      </c>
      <c r="E163" s="12" t="s">
        <v>1242</v>
      </c>
      <c r="F163" s="7" t="s">
        <v>347</v>
      </c>
      <c r="G163" s="14">
        <v>27.1</v>
      </c>
      <c r="H163" s="14">
        <v>23.833333333333332</v>
      </c>
      <c r="I163" s="14">
        <v>12</v>
      </c>
      <c r="J163" s="14">
        <v>10.75</v>
      </c>
      <c r="K163" s="14">
        <v>29</v>
      </c>
      <c r="L163" s="14">
        <v>18.5</v>
      </c>
      <c r="N163"/>
      <c r="O163"/>
    </row>
    <row r="164" spans="1:15" x14ac:dyDescent="0.2">
      <c r="A164" s="7" t="s">
        <v>164</v>
      </c>
      <c r="B164" s="7" t="s">
        <v>685</v>
      </c>
      <c r="C164" s="7" t="s">
        <v>686</v>
      </c>
      <c r="D164" s="7" t="s">
        <v>583</v>
      </c>
      <c r="E164" s="12" t="s">
        <v>1242</v>
      </c>
      <c r="F164" s="7" t="s">
        <v>347</v>
      </c>
      <c r="G164" s="14">
        <v>26</v>
      </c>
      <c r="H164" s="14">
        <v>17.585714285714285</v>
      </c>
      <c r="I164" s="14">
        <v>13</v>
      </c>
      <c r="J164" s="14">
        <v>8</v>
      </c>
      <c r="K164" s="14">
        <v>35</v>
      </c>
      <c r="L164" s="14">
        <v>10.333333333333334</v>
      </c>
      <c r="N164"/>
      <c r="O164"/>
    </row>
    <row r="165" spans="1:15" x14ac:dyDescent="0.2">
      <c r="A165" s="7" t="s">
        <v>165</v>
      </c>
      <c r="B165" s="7" t="s">
        <v>687</v>
      </c>
      <c r="C165" s="7" t="s">
        <v>688</v>
      </c>
      <c r="D165" s="7" t="s">
        <v>921</v>
      </c>
      <c r="E165" s="12" t="s">
        <v>1243</v>
      </c>
      <c r="F165" s="7" t="s">
        <v>348</v>
      </c>
      <c r="G165" s="14">
        <v>18.100000000000001</v>
      </c>
      <c r="H165" s="14">
        <v>17.166666666666668</v>
      </c>
      <c r="I165" s="14">
        <v>6.333333333333333</v>
      </c>
      <c r="J165" s="14">
        <v>6.5</v>
      </c>
      <c r="K165" s="14">
        <v>15</v>
      </c>
      <c r="L165" s="14">
        <v>16.5</v>
      </c>
      <c r="N165"/>
      <c r="O165"/>
    </row>
    <row r="166" spans="1:15" x14ac:dyDescent="0.2">
      <c r="A166" s="7" t="s">
        <v>166</v>
      </c>
      <c r="B166" s="7" t="s">
        <v>689</v>
      </c>
      <c r="C166" s="7" t="s">
        <v>690</v>
      </c>
      <c r="D166" s="7" t="s">
        <v>759</v>
      </c>
      <c r="E166" s="12" t="s">
        <v>1243</v>
      </c>
      <c r="F166" s="7" t="s">
        <v>348</v>
      </c>
      <c r="G166" s="14">
        <v>24.7</v>
      </c>
      <c r="H166" s="14">
        <v>17.714285714285715</v>
      </c>
      <c r="I166" s="14">
        <v>6</v>
      </c>
      <c r="J166" s="14">
        <v>5.4</v>
      </c>
      <c r="K166" s="14">
        <v>22</v>
      </c>
      <c r="L166" s="14">
        <v>10.6</v>
      </c>
      <c r="N166"/>
      <c r="O166"/>
    </row>
    <row r="167" spans="1:15" x14ac:dyDescent="0.2">
      <c r="A167" s="7" t="s">
        <v>167</v>
      </c>
      <c r="B167" s="7" t="s">
        <v>691</v>
      </c>
      <c r="C167" s="7" t="s">
        <v>692</v>
      </c>
      <c r="D167" s="7" t="s">
        <v>693</v>
      </c>
      <c r="E167" s="12" t="s">
        <v>1243</v>
      </c>
      <c r="F167" s="7" t="s">
        <v>348</v>
      </c>
      <c r="G167" s="14">
        <v>17.8</v>
      </c>
      <c r="H167" s="14">
        <v>17.083333333333332</v>
      </c>
      <c r="I167" s="14">
        <v>11</v>
      </c>
      <c r="J167" s="14">
        <v>7.5714285714285712</v>
      </c>
      <c r="K167" s="14">
        <v>13</v>
      </c>
      <c r="L167" s="14">
        <v>18.428571428571427</v>
      </c>
      <c r="N167"/>
      <c r="O167"/>
    </row>
    <row r="168" spans="1:15" x14ac:dyDescent="0.2">
      <c r="A168" s="7" t="s">
        <v>168</v>
      </c>
      <c r="B168" s="7" t="s">
        <v>694</v>
      </c>
      <c r="C168" s="7" t="s">
        <v>695</v>
      </c>
      <c r="D168" s="7" t="s">
        <v>693</v>
      </c>
      <c r="E168" s="12" t="s">
        <v>1243</v>
      </c>
      <c r="F168" s="7" t="s">
        <v>348</v>
      </c>
      <c r="G168" s="14">
        <v>18.100000000000001</v>
      </c>
      <c r="H168" s="14">
        <v>16</v>
      </c>
      <c r="I168" s="14">
        <v>9</v>
      </c>
      <c r="J168" s="14">
        <v>7.75</v>
      </c>
      <c r="K168" s="14">
        <v>20</v>
      </c>
      <c r="L168" s="14">
        <v>22</v>
      </c>
      <c r="N168"/>
      <c r="O168"/>
    </row>
    <row r="169" spans="1:15" x14ac:dyDescent="0.2">
      <c r="A169" s="7" t="s">
        <v>169</v>
      </c>
      <c r="B169" s="7" t="s">
        <v>696</v>
      </c>
      <c r="C169" s="7" t="s">
        <v>697</v>
      </c>
      <c r="D169" s="7" t="s">
        <v>693</v>
      </c>
      <c r="E169" s="12" t="s">
        <v>1243</v>
      </c>
      <c r="F169" s="7" t="s">
        <v>348</v>
      </c>
      <c r="G169" s="14">
        <v>17.3</v>
      </c>
      <c r="H169" s="14">
        <v>18.8</v>
      </c>
      <c r="I169" s="14">
        <v>7</v>
      </c>
      <c r="J169" s="14">
        <v>7</v>
      </c>
      <c r="K169" s="14">
        <v>12</v>
      </c>
      <c r="L169" s="14">
        <v>19.75</v>
      </c>
      <c r="N169"/>
      <c r="O169"/>
    </row>
    <row r="170" spans="1:15" x14ac:dyDescent="0.2">
      <c r="A170" s="7" t="s">
        <v>170</v>
      </c>
      <c r="B170" s="7" t="s">
        <v>698</v>
      </c>
      <c r="C170" s="7" t="s">
        <v>699</v>
      </c>
      <c r="D170" s="7" t="s">
        <v>844</v>
      </c>
      <c r="E170" s="12" t="s">
        <v>1243</v>
      </c>
      <c r="F170" s="7" t="s">
        <v>348</v>
      </c>
      <c r="G170" s="14">
        <v>22.7</v>
      </c>
      <c r="H170" s="14">
        <v>17.983333333333331</v>
      </c>
      <c r="I170" s="14">
        <v>14</v>
      </c>
      <c r="J170" s="14">
        <v>9.25</v>
      </c>
      <c r="K170" s="14">
        <v>43</v>
      </c>
      <c r="L170" s="14">
        <v>20.25</v>
      </c>
      <c r="N170"/>
      <c r="O170"/>
    </row>
    <row r="171" spans="1:15" x14ac:dyDescent="0.2">
      <c r="A171" s="7" t="s">
        <v>171</v>
      </c>
      <c r="B171" s="7" t="s">
        <v>362</v>
      </c>
      <c r="C171" s="7" t="s">
        <v>700</v>
      </c>
      <c r="D171" s="7" t="s">
        <v>366</v>
      </c>
      <c r="E171" s="12" t="s">
        <v>1243</v>
      </c>
      <c r="F171" s="7" t="s">
        <v>348</v>
      </c>
      <c r="G171" s="14">
        <v>22.1</v>
      </c>
      <c r="H171" s="14">
        <v>16.857142857142858</v>
      </c>
      <c r="I171" s="14">
        <v>10</v>
      </c>
      <c r="J171" s="14">
        <v>4.75</v>
      </c>
      <c r="K171" s="14">
        <v>19</v>
      </c>
      <c r="L171" s="14">
        <v>8</v>
      </c>
      <c r="N171"/>
      <c r="O171"/>
    </row>
    <row r="172" spans="1:15" x14ac:dyDescent="0.2">
      <c r="A172" s="7" t="s">
        <v>172</v>
      </c>
      <c r="B172" s="7" t="s">
        <v>362</v>
      </c>
      <c r="C172" s="7" t="s">
        <v>701</v>
      </c>
      <c r="D172" s="7" t="s">
        <v>366</v>
      </c>
      <c r="E172" s="12" t="s">
        <v>1243</v>
      </c>
      <c r="F172" s="7" t="s">
        <v>348</v>
      </c>
      <c r="G172" s="14">
        <v>15.3</v>
      </c>
      <c r="H172" s="14">
        <v>12.133333333333333</v>
      </c>
      <c r="I172" s="14">
        <v>9</v>
      </c>
      <c r="J172" s="14">
        <v>5.25</v>
      </c>
      <c r="K172" s="14">
        <v>18</v>
      </c>
      <c r="L172" s="14">
        <v>11.5</v>
      </c>
      <c r="N172"/>
      <c r="O172"/>
    </row>
    <row r="173" spans="1:15" x14ac:dyDescent="0.2">
      <c r="A173" s="7" t="s">
        <v>173</v>
      </c>
      <c r="B173" s="7" t="s">
        <v>362</v>
      </c>
      <c r="C173" s="7" t="s">
        <v>702</v>
      </c>
      <c r="D173" s="7" t="s">
        <v>366</v>
      </c>
      <c r="E173" s="12" t="s">
        <v>1243</v>
      </c>
      <c r="F173" s="7" t="s">
        <v>348</v>
      </c>
      <c r="G173" s="14">
        <v>23.6</v>
      </c>
      <c r="H173" s="14">
        <v>17.916666666666668</v>
      </c>
      <c r="I173" s="14">
        <v>10</v>
      </c>
      <c r="J173" s="14">
        <v>6.75</v>
      </c>
      <c r="K173" s="14">
        <v>20</v>
      </c>
      <c r="L173" s="14">
        <v>13.5</v>
      </c>
      <c r="N173"/>
      <c r="O173"/>
    </row>
    <row r="174" spans="1:15" x14ac:dyDescent="0.2">
      <c r="A174" s="7" t="s">
        <v>174</v>
      </c>
      <c r="B174" s="7" t="s">
        <v>362</v>
      </c>
      <c r="C174" s="7" t="s">
        <v>703</v>
      </c>
      <c r="D174" s="7" t="s">
        <v>366</v>
      </c>
      <c r="E174" s="12" t="s">
        <v>1243</v>
      </c>
      <c r="F174" s="7" t="s">
        <v>348</v>
      </c>
      <c r="G174" s="14">
        <v>21</v>
      </c>
      <c r="H174" s="14">
        <v>20.416666666666668</v>
      </c>
      <c r="I174" s="14">
        <v>13</v>
      </c>
      <c r="J174" s="14">
        <v>6.75</v>
      </c>
      <c r="K174" s="14">
        <v>16</v>
      </c>
      <c r="L174" s="14">
        <v>17.25</v>
      </c>
      <c r="N174"/>
      <c r="O174"/>
    </row>
    <row r="175" spans="1:15" x14ac:dyDescent="0.2">
      <c r="A175" s="7" t="s">
        <v>175</v>
      </c>
      <c r="B175" s="7" t="s">
        <v>362</v>
      </c>
      <c r="C175" s="7" t="s">
        <v>704</v>
      </c>
      <c r="D175" s="7" t="s">
        <v>366</v>
      </c>
      <c r="E175" s="12" t="s">
        <v>1243</v>
      </c>
      <c r="F175" s="7" t="s">
        <v>348</v>
      </c>
      <c r="G175" s="14">
        <v>19.399999999999999</v>
      </c>
      <c r="H175" s="14">
        <v>20.666666666666668</v>
      </c>
      <c r="I175" s="14">
        <v>7</v>
      </c>
      <c r="J175" s="14">
        <v>11.25</v>
      </c>
      <c r="K175" s="14">
        <v>25</v>
      </c>
      <c r="L175" s="14">
        <v>21.75</v>
      </c>
      <c r="N175"/>
      <c r="O175"/>
    </row>
    <row r="176" spans="1:15" x14ac:dyDescent="0.2">
      <c r="A176" s="7" t="s">
        <v>176</v>
      </c>
      <c r="B176" s="7" t="s">
        <v>362</v>
      </c>
      <c r="C176" s="7" t="s">
        <v>705</v>
      </c>
      <c r="D176" s="7" t="s">
        <v>366</v>
      </c>
      <c r="E176" s="12" t="s">
        <v>1243</v>
      </c>
      <c r="F176" s="7" t="s">
        <v>348</v>
      </c>
      <c r="G176" s="14">
        <v>23.6</v>
      </c>
      <c r="H176" s="14">
        <v>19.125</v>
      </c>
      <c r="I176" s="14">
        <v>9.6666666666666661</v>
      </c>
      <c r="J176" s="14">
        <v>9.3333333333333339</v>
      </c>
      <c r="K176" s="14">
        <v>28.666666666666668</v>
      </c>
      <c r="L176" s="14">
        <v>24</v>
      </c>
      <c r="N176"/>
      <c r="O176"/>
    </row>
    <row r="177" spans="1:15" x14ac:dyDescent="0.2">
      <c r="A177" s="7" t="s">
        <v>177</v>
      </c>
      <c r="B177" s="7" t="s">
        <v>362</v>
      </c>
      <c r="C177" s="7" t="s">
        <v>706</v>
      </c>
      <c r="D177" s="7" t="s">
        <v>366</v>
      </c>
      <c r="E177" s="12" t="s">
        <v>1243</v>
      </c>
      <c r="F177" s="7" t="s">
        <v>348</v>
      </c>
      <c r="G177" s="14">
        <v>23.4</v>
      </c>
      <c r="H177" s="14">
        <v>23.916666666666668</v>
      </c>
      <c r="I177" s="14">
        <v>10</v>
      </c>
      <c r="J177" s="14">
        <v>7.75</v>
      </c>
      <c r="K177" s="14">
        <v>16</v>
      </c>
      <c r="L177" s="14">
        <v>15</v>
      </c>
      <c r="N177"/>
      <c r="O177"/>
    </row>
    <row r="178" spans="1:15" x14ac:dyDescent="0.2">
      <c r="A178" s="7" t="s">
        <v>178</v>
      </c>
      <c r="B178" s="7" t="s">
        <v>362</v>
      </c>
      <c r="C178" s="7" t="s">
        <v>707</v>
      </c>
      <c r="D178" s="7" t="s">
        <v>366</v>
      </c>
      <c r="E178" s="12" t="s">
        <v>1243</v>
      </c>
      <c r="F178" s="7" t="s">
        <v>348</v>
      </c>
      <c r="G178" s="14">
        <v>20.7</v>
      </c>
      <c r="H178" s="14">
        <v>25.3125</v>
      </c>
      <c r="I178" s="14">
        <v>9</v>
      </c>
      <c r="J178" s="14">
        <v>9.25</v>
      </c>
      <c r="K178" s="14">
        <v>22</v>
      </c>
      <c r="L178" s="14">
        <v>21.5</v>
      </c>
      <c r="N178"/>
      <c r="O178"/>
    </row>
    <row r="179" spans="1:15" x14ac:dyDescent="0.2">
      <c r="A179" s="7" t="s">
        <v>179</v>
      </c>
      <c r="B179" s="7" t="s">
        <v>362</v>
      </c>
      <c r="C179" s="7" t="s">
        <v>708</v>
      </c>
      <c r="D179" s="7" t="s">
        <v>366</v>
      </c>
      <c r="E179" s="12" t="s">
        <v>1243</v>
      </c>
      <c r="F179" s="7" t="s">
        <v>348</v>
      </c>
      <c r="G179" s="14">
        <v>26.7</v>
      </c>
      <c r="H179" s="14">
        <v>26.083333333333332</v>
      </c>
      <c r="I179" s="14">
        <v>9.6666666666666661</v>
      </c>
      <c r="J179" s="14">
        <v>9.4</v>
      </c>
      <c r="K179" s="14">
        <v>38</v>
      </c>
      <c r="L179" s="14">
        <v>36.799999999999997</v>
      </c>
      <c r="N179"/>
      <c r="O179"/>
    </row>
    <row r="180" spans="1:15" x14ac:dyDescent="0.2">
      <c r="A180" s="7" t="s">
        <v>180</v>
      </c>
      <c r="B180" s="7" t="s">
        <v>709</v>
      </c>
      <c r="C180" s="7" t="s">
        <v>710</v>
      </c>
      <c r="D180" s="7" t="s">
        <v>693</v>
      </c>
      <c r="E180" s="12" t="s">
        <v>1243</v>
      </c>
      <c r="F180" s="7" t="s">
        <v>348</v>
      </c>
      <c r="G180" s="14">
        <v>20.100000000000001</v>
      </c>
      <c r="H180" s="14">
        <v>17.916666666666668</v>
      </c>
      <c r="I180" s="14">
        <v>10</v>
      </c>
      <c r="J180" s="14">
        <v>6.8</v>
      </c>
      <c r="K180" s="14">
        <v>28</v>
      </c>
      <c r="L180" s="14">
        <v>20</v>
      </c>
      <c r="N180"/>
      <c r="O180"/>
    </row>
    <row r="181" spans="1:15" x14ac:dyDescent="0.2">
      <c r="A181" s="7" t="s">
        <v>181</v>
      </c>
      <c r="B181" s="7" t="s">
        <v>362</v>
      </c>
      <c r="C181" s="7" t="s">
        <v>711</v>
      </c>
      <c r="D181" s="7" t="s">
        <v>693</v>
      </c>
      <c r="E181" s="12" t="s">
        <v>1243</v>
      </c>
      <c r="F181" s="7" t="s">
        <v>348</v>
      </c>
      <c r="G181" s="14">
        <v>18.899999999999999</v>
      </c>
      <c r="H181" s="14">
        <v>16.416666666666668</v>
      </c>
      <c r="I181" s="14">
        <v>10</v>
      </c>
      <c r="J181" s="14">
        <v>8.4</v>
      </c>
      <c r="K181" s="14">
        <v>18.5</v>
      </c>
      <c r="L181" s="14">
        <v>13.4</v>
      </c>
      <c r="N181"/>
      <c r="O181"/>
    </row>
    <row r="182" spans="1:15" x14ac:dyDescent="0.2">
      <c r="A182" s="7" t="s">
        <v>182</v>
      </c>
      <c r="B182" s="7" t="s">
        <v>712</v>
      </c>
      <c r="C182" s="7" t="s">
        <v>713</v>
      </c>
      <c r="D182" s="7" t="s">
        <v>714</v>
      </c>
      <c r="E182" s="12" t="s">
        <v>1243</v>
      </c>
      <c r="F182" s="7" t="s">
        <v>348</v>
      </c>
      <c r="G182" s="14">
        <v>19.7</v>
      </c>
      <c r="H182" s="14">
        <v>19.5</v>
      </c>
      <c r="I182" s="14">
        <v>9</v>
      </c>
      <c r="J182" s="14">
        <v>6.4</v>
      </c>
      <c r="K182" s="14">
        <v>15</v>
      </c>
      <c r="L182" s="14">
        <v>16.399999999999999</v>
      </c>
      <c r="N182"/>
      <c r="O182"/>
    </row>
    <row r="183" spans="1:15" x14ac:dyDescent="0.2">
      <c r="A183" s="7" t="s">
        <v>183</v>
      </c>
      <c r="B183" s="7" t="s">
        <v>715</v>
      </c>
      <c r="C183" s="7" t="s">
        <v>716</v>
      </c>
      <c r="D183" s="7" t="s">
        <v>649</v>
      </c>
      <c r="E183" s="12" t="s">
        <v>1243</v>
      </c>
      <c r="F183" s="7" t="s">
        <v>348</v>
      </c>
      <c r="G183" s="14">
        <v>21.3</v>
      </c>
      <c r="H183" s="14">
        <v>16</v>
      </c>
      <c r="I183" s="14">
        <v>11</v>
      </c>
      <c r="J183" s="14">
        <v>6.5</v>
      </c>
      <c r="K183" s="14">
        <v>29</v>
      </c>
      <c r="L183" s="14">
        <v>13.25</v>
      </c>
      <c r="N183"/>
      <c r="O183"/>
    </row>
    <row r="184" spans="1:15" x14ac:dyDescent="0.2">
      <c r="A184" s="7" t="s">
        <v>184</v>
      </c>
      <c r="B184" s="7" t="s">
        <v>717</v>
      </c>
      <c r="C184" s="7" t="s">
        <v>718</v>
      </c>
      <c r="D184" s="7" t="s">
        <v>719</v>
      </c>
      <c r="E184" s="12" t="s">
        <v>1243</v>
      </c>
      <c r="F184" s="7" t="s">
        <v>348</v>
      </c>
      <c r="G184" s="14">
        <v>19.2</v>
      </c>
      <c r="H184" s="14">
        <v>16.666666666666668</v>
      </c>
      <c r="I184" s="14">
        <v>8</v>
      </c>
      <c r="J184" s="14">
        <v>7</v>
      </c>
      <c r="K184" s="14">
        <v>14</v>
      </c>
      <c r="L184" s="14">
        <v>15.333333333333334</v>
      </c>
      <c r="N184"/>
      <c r="O184"/>
    </row>
    <row r="185" spans="1:15" x14ac:dyDescent="0.2">
      <c r="A185" s="7" t="s">
        <v>185</v>
      </c>
      <c r="B185" s="7" t="s">
        <v>362</v>
      </c>
      <c r="C185" s="7" t="s">
        <v>720</v>
      </c>
      <c r="D185" s="7" t="s">
        <v>693</v>
      </c>
      <c r="E185" s="12" t="s">
        <v>1243</v>
      </c>
      <c r="F185" s="7" t="s">
        <v>348</v>
      </c>
      <c r="G185" s="14">
        <v>16.7</v>
      </c>
      <c r="H185" s="14">
        <v>15.142857142857142</v>
      </c>
      <c r="I185" s="14">
        <v>7</v>
      </c>
      <c r="J185" s="14">
        <v>7.666666666666667</v>
      </c>
      <c r="K185" s="14">
        <v>16</v>
      </c>
      <c r="L185" s="14">
        <v>14</v>
      </c>
      <c r="N185"/>
      <c r="O185"/>
    </row>
    <row r="186" spans="1:15" x14ac:dyDescent="0.2">
      <c r="A186" s="7" t="s">
        <v>186</v>
      </c>
      <c r="B186" s="7" t="s">
        <v>721</v>
      </c>
      <c r="C186" s="7" t="s">
        <v>722</v>
      </c>
      <c r="D186" s="7" t="s">
        <v>693</v>
      </c>
      <c r="E186" s="12" t="s">
        <v>1243</v>
      </c>
      <c r="F186" s="7" t="s">
        <v>348</v>
      </c>
      <c r="G186" s="14">
        <v>22.8</v>
      </c>
      <c r="H186" s="14">
        <v>19</v>
      </c>
      <c r="I186" s="14">
        <v>12</v>
      </c>
      <c r="J186" s="14">
        <v>10.25</v>
      </c>
      <c r="K186" s="14">
        <v>33</v>
      </c>
      <c r="L186" s="14">
        <v>19</v>
      </c>
      <c r="N186"/>
      <c r="O186"/>
    </row>
    <row r="187" spans="1:15" x14ac:dyDescent="0.2">
      <c r="A187" s="7" t="s">
        <v>187</v>
      </c>
      <c r="B187" s="7" t="s">
        <v>362</v>
      </c>
      <c r="C187" s="7" t="s">
        <v>723</v>
      </c>
      <c r="D187" s="7" t="s">
        <v>366</v>
      </c>
      <c r="E187" s="12" t="s">
        <v>1243</v>
      </c>
      <c r="F187" s="7" t="s">
        <v>348</v>
      </c>
      <c r="G187" s="14">
        <v>26.1</v>
      </c>
      <c r="H187" s="14">
        <v>24.416666666666668</v>
      </c>
      <c r="I187" s="14">
        <v>10</v>
      </c>
      <c r="J187" s="14">
        <v>9.5</v>
      </c>
      <c r="K187" s="14">
        <v>39</v>
      </c>
      <c r="L187" s="14">
        <v>28.5</v>
      </c>
      <c r="N187"/>
      <c r="O187"/>
    </row>
    <row r="188" spans="1:15" x14ac:dyDescent="0.2">
      <c r="A188" s="7" t="s">
        <v>188</v>
      </c>
      <c r="B188" s="7" t="s">
        <v>724</v>
      </c>
      <c r="C188" s="7" t="s">
        <v>725</v>
      </c>
      <c r="D188" s="7" t="s">
        <v>366</v>
      </c>
      <c r="E188" s="12" t="s">
        <v>1243</v>
      </c>
      <c r="F188" s="7" t="s">
        <v>348</v>
      </c>
      <c r="G188" s="14">
        <v>20.7</v>
      </c>
      <c r="H188" s="14">
        <v>22.5</v>
      </c>
      <c r="I188" s="14">
        <v>9.5</v>
      </c>
      <c r="J188" s="14">
        <v>6.5</v>
      </c>
      <c r="K188" s="14">
        <v>10.666666666666666</v>
      </c>
      <c r="L188" s="14">
        <v>12.25</v>
      </c>
      <c r="N188"/>
      <c r="O188"/>
    </row>
    <row r="189" spans="1:15" x14ac:dyDescent="0.2">
      <c r="A189" s="7" t="s">
        <v>189</v>
      </c>
      <c r="B189" s="7" t="s">
        <v>362</v>
      </c>
      <c r="C189" s="7" t="s">
        <v>726</v>
      </c>
      <c r="D189" s="7" t="s">
        <v>366</v>
      </c>
      <c r="E189" s="12" t="s">
        <v>1243</v>
      </c>
      <c r="F189" s="7" t="s">
        <v>348</v>
      </c>
      <c r="G189" s="14">
        <v>24</v>
      </c>
      <c r="H189" s="14">
        <v>26.75</v>
      </c>
      <c r="I189" s="14">
        <v>11</v>
      </c>
      <c r="J189" s="14">
        <v>10.5</v>
      </c>
      <c r="K189" s="14">
        <v>28</v>
      </c>
      <c r="L189" s="14">
        <v>22.5</v>
      </c>
      <c r="N189"/>
      <c r="O189"/>
    </row>
    <row r="190" spans="1:15" x14ac:dyDescent="0.2">
      <c r="A190" s="7" t="s">
        <v>190</v>
      </c>
      <c r="B190" s="7" t="s">
        <v>362</v>
      </c>
      <c r="C190" s="7" t="s">
        <v>727</v>
      </c>
      <c r="D190" s="7" t="s">
        <v>366</v>
      </c>
      <c r="E190" s="12" t="s">
        <v>1243</v>
      </c>
      <c r="F190" s="7" t="s">
        <v>349</v>
      </c>
      <c r="G190" s="14">
        <v>23.5</v>
      </c>
      <c r="H190" s="14">
        <v>23.666666666666668</v>
      </c>
      <c r="I190" s="14">
        <v>10</v>
      </c>
      <c r="J190" s="14">
        <v>10.5</v>
      </c>
      <c r="K190" s="14">
        <v>44</v>
      </c>
      <c r="L190" s="14">
        <v>37.25</v>
      </c>
      <c r="N190"/>
      <c r="O190"/>
    </row>
    <row r="191" spans="1:15" x14ac:dyDescent="0.2">
      <c r="A191" s="7" t="s">
        <v>191</v>
      </c>
      <c r="B191" s="7" t="s">
        <v>728</v>
      </c>
      <c r="C191" s="7" t="s">
        <v>729</v>
      </c>
      <c r="D191" s="7" t="s">
        <v>1245</v>
      </c>
      <c r="E191" s="12" t="s">
        <v>1243</v>
      </c>
      <c r="F191" s="7" t="s">
        <v>348</v>
      </c>
      <c r="G191" s="14">
        <v>20.2</v>
      </c>
      <c r="H191" s="14">
        <v>17.416666666666668</v>
      </c>
      <c r="I191" s="14">
        <v>10</v>
      </c>
      <c r="J191" s="14">
        <v>7</v>
      </c>
      <c r="K191" s="14">
        <v>21</v>
      </c>
      <c r="L191" s="14">
        <v>14.8</v>
      </c>
      <c r="N191"/>
      <c r="O191"/>
    </row>
    <row r="192" spans="1:15" x14ac:dyDescent="0.2">
      <c r="A192" s="7" t="s">
        <v>192</v>
      </c>
      <c r="B192" s="7" t="s">
        <v>362</v>
      </c>
      <c r="C192" s="7" t="s">
        <v>730</v>
      </c>
      <c r="D192" s="7" t="s">
        <v>366</v>
      </c>
      <c r="E192" s="12" t="s">
        <v>1243</v>
      </c>
      <c r="F192" s="7" t="s">
        <v>348</v>
      </c>
      <c r="G192" s="14">
        <v>22.4</v>
      </c>
      <c r="H192" s="14">
        <v>21.583333333333332</v>
      </c>
      <c r="I192" s="14">
        <v>14</v>
      </c>
      <c r="J192" s="14">
        <v>11.5</v>
      </c>
      <c r="K192" s="14">
        <v>48</v>
      </c>
      <c r="L192" s="14">
        <v>34.25</v>
      </c>
      <c r="N192"/>
      <c r="O192"/>
    </row>
    <row r="193" spans="1:15" x14ac:dyDescent="0.2">
      <c r="A193" s="7" t="s">
        <v>193</v>
      </c>
      <c r="B193" s="7" t="s">
        <v>731</v>
      </c>
      <c r="C193" s="7" t="s">
        <v>732</v>
      </c>
      <c r="D193" s="7" t="s">
        <v>693</v>
      </c>
      <c r="E193" s="12" t="s">
        <v>1243</v>
      </c>
      <c r="F193" s="7" t="s">
        <v>348</v>
      </c>
      <c r="G193" s="14">
        <v>18.100000000000001</v>
      </c>
      <c r="H193" s="14">
        <v>15.549999999999999</v>
      </c>
      <c r="I193" s="14">
        <v>7</v>
      </c>
      <c r="J193" s="14">
        <v>6.2</v>
      </c>
      <c r="K193" s="14">
        <v>11</v>
      </c>
      <c r="L193" s="14">
        <v>7.6</v>
      </c>
      <c r="N193"/>
      <c r="O193"/>
    </row>
    <row r="194" spans="1:15" x14ac:dyDescent="0.2">
      <c r="A194" s="7" t="s">
        <v>194</v>
      </c>
      <c r="B194" s="7" t="s">
        <v>733</v>
      </c>
      <c r="C194" s="7" t="s">
        <v>734</v>
      </c>
      <c r="D194" s="7" t="s">
        <v>366</v>
      </c>
      <c r="E194" s="12" t="s">
        <v>1243</v>
      </c>
      <c r="F194" s="7" t="s">
        <v>349</v>
      </c>
      <c r="G194" s="14">
        <v>21.6</v>
      </c>
      <c r="H194" s="14">
        <v>19.416666666666668</v>
      </c>
      <c r="I194" s="14">
        <v>10</v>
      </c>
      <c r="J194" s="14">
        <v>9</v>
      </c>
      <c r="K194" s="14">
        <v>22</v>
      </c>
      <c r="L194" s="14">
        <v>13.4</v>
      </c>
      <c r="N194"/>
      <c r="O194"/>
    </row>
    <row r="195" spans="1:15" x14ac:dyDescent="0.2">
      <c r="A195" s="7" t="s">
        <v>195</v>
      </c>
      <c r="B195" s="7" t="s">
        <v>362</v>
      </c>
      <c r="C195" s="7" t="s">
        <v>735</v>
      </c>
      <c r="D195" s="7" t="s">
        <v>366</v>
      </c>
      <c r="E195" s="12" t="s">
        <v>1243</v>
      </c>
      <c r="F195" s="7" t="s">
        <v>349</v>
      </c>
      <c r="G195" s="14">
        <v>21.4</v>
      </c>
      <c r="H195" s="14">
        <v>20.328571428571429</v>
      </c>
      <c r="I195" s="14">
        <v>9</v>
      </c>
      <c r="J195" s="14">
        <v>8.5</v>
      </c>
      <c r="K195" s="14">
        <v>39</v>
      </c>
      <c r="L195" s="14">
        <v>36</v>
      </c>
      <c r="N195"/>
      <c r="O195"/>
    </row>
    <row r="196" spans="1:15" x14ac:dyDescent="0.2">
      <c r="A196" s="7" t="s">
        <v>196</v>
      </c>
      <c r="B196" s="7" t="s">
        <v>736</v>
      </c>
      <c r="C196" s="7" t="s">
        <v>737</v>
      </c>
      <c r="D196" s="7" t="s">
        <v>1245</v>
      </c>
      <c r="E196" s="12" t="s">
        <v>1243</v>
      </c>
      <c r="F196" s="7" t="s">
        <v>348</v>
      </c>
      <c r="G196" s="14">
        <v>19.2</v>
      </c>
      <c r="H196" s="14">
        <v>16.583333333333332</v>
      </c>
      <c r="I196" s="14">
        <v>10.333333333333334</v>
      </c>
      <c r="J196" s="14">
        <v>7</v>
      </c>
      <c r="K196" s="14">
        <v>30.5</v>
      </c>
      <c r="L196" s="14">
        <v>16.75</v>
      </c>
      <c r="N196"/>
      <c r="O196"/>
    </row>
    <row r="197" spans="1:15" x14ac:dyDescent="0.2">
      <c r="A197" s="7" t="s">
        <v>197</v>
      </c>
      <c r="B197" s="7" t="s">
        <v>738</v>
      </c>
      <c r="C197" s="7" t="s">
        <v>739</v>
      </c>
      <c r="D197" s="7" t="s">
        <v>366</v>
      </c>
      <c r="E197" s="12" t="s">
        <v>1243</v>
      </c>
      <c r="F197" s="7" t="s">
        <v>348</v>
      </c>
      <c r="G197" s="14">
        <v>16.399999999999999</v>
      </c>
      <c r="H197" s="14">
        <v>14.883333333333333</v>
      </c>
      <c r="I197" s="14">
        <v>9</v>
      </c>
      <c r="J197" s="14">
        <v>5.666666666666667</v>
      </c>
      <c r="K197" s="14">
        <v>21</v>
      </c>
      <c r="L197" s="14">
        <v>11.333333333333334</v>
      </c>
      <c r="N197"/>
      <c r="O197"/>
    </row>
    <row r="198" spans="1:15" x14ac:dyDescent="0.2">
      <c r="A198" s="7" t="s">
        <v>198</v>
      </c>
      <c r="B198" s="7" t="s">
        <v>740</v>
      </c>
      <c r="C198" s="7" t="s">
        <v>741</v>
      </c>
      <c r="D198" s="7" t="s">
        <v>693</v>
      </c>
      <c r="E198" s="12" t="s">
        <v>1243</v>
      </c>
      <c r="F198" s="7" t="s">
        <v>348</v>
      </c>
      <c r="G198" s="14">
        <v>15.8</v>
      </c>
      <c r="H198" s="14">
        <v>13.833333333333334</v>
      </c>
      <c r="I198" s="14">
        <v>9</v>
      </c>
      <c r="J198" s="14">
        <v>5.6</v>
      </c>
      <c r="K198" s="14">
        <v>15</v>
      </c>
      <c r="L198" s="14">
        <v>10.4</v>
      </c>
      <c r="N198"/>
      <c r="O198"/>
    </row>
    <row r="199" spans="1:15" x14ac:dyDescent="0.2">
      <c r="A199" s="7" t="s">
        <v>199</v>
      </c>
      <c r="B199" s="7" t="s">
        <v>742</v>
      </c>
      <c r="C199" s="7" t="s">
        <v>743</v>
      </c>
      <c r="D199" s="7" t="s">
        <v>366</v>
      </c>
      <c r="E199" s="12" t="s">
        <v>1243</v>
      </c>
      <c r="F199" s="7" t="s">
        <v>348</v>
      </c>
      <c r="G199" s="14">
        <v>19.2</v>
      </c>
      <c r="H199" s="14">
        <v>18.5625</v>
      </c>
      <c r="I199" s="14">
        <v>14</v>
      </c>
      <c r="J199" s="14">
        <v>11.4</v>
      </c>
      <c r="K199" s="14">
        <v>45</v>
      </c>
      <c r="L199" s="14">
        <v>36.200000000000003</v>
      </c>
      <c r="N199"/>
      <c r="O199"/>
    </row>
    <row r="200" spans="1:15" x14ac:dyDescent="0.2">
      <c r="A200" s="7" t="s">
        <v>200</v>
      </c>
      <c r="B200" s="7" t="s">
        <v>744</v>
      </c>
      <c r="C200" s="7" t="s">
        <v>745</v>
      </c>
      <c r="D200" s="7" t="s">
        <v>746</v>
      </c>
      <c r="E200" s="12" t="s">
        <v>1243</v>
      </c>
      <c r="F200" s="7" t="s">
        <v>348</v>
      </c>
      <c r="G200" s="14">
        <v>19.100000000000001</v>
      </c>
      <c r="H200" s="14">
        <v>18.0625</v>
      </c>
      <c r="I200" s="14">
        <v>10</v>
      </c>
      <c r="J200" s="14">
        <v>8</v>
      </c>
      <c r="K200" s="14">
        <v>27</v>
      </c>
      <c r="L200" s="14">
        <v>12</v>
      </c>
      <c r="N200"/>
      <c r="O200"/>
    </row>
    <row r="201" spans="1:15" x14ac:dyDescent="0.2">
      <c r="A201" s="7" t="s">
        <v>201</v>
      </c>
      <c r="B201" s="7" t="s">
        <v>747</v>
      </c>
      <c r="C201" s="7" t="s">
        <v>748</v>
      </c>
      <c r="D201" s="7" t="s">
        <v>749</v>
      </c>
      <c r="E201" s="12" t="s">
        <v>1243</v>
      </c>
      <c r="F201" s="7" t="s">
        <v>348</v>
      </c>
      <c r="G201" s="14">
        <v>19.8</v>
      </c>
      <c r="H201" s="14">
        <v>17.25</v>
      </c>
      <c r="I201" s="14">
        <v>9</v>
      </c>
      <c r="J201" s="14">
        <v>5</v>
      </c>
      <c r="K201" s="14">
        <v>18</v>
      </c>
      <c r="L201" s="14">
        <v>14.666666666666666</v>
      </c>
      <c r="N201"/>
      <c r="O201"/>
    </row>
    <row r="202" spans="1:15" x14ac:dyDescent="0.2">
      <c r="A202" s="7" t="s">
        <v>202</v>
      </c>
      <c r="B202" s="7" t="s">
        <v>750</v>
      </c>
      <c r="C202" s="7" t="s">
        <v>751</v>
      </c>
      <c r="D202" s="7" t="s">
        <v>693</v>
      </c>
      <c r="E202" s="12" t="s">
        <v>1243</v>
      </c>
      <c r="F202" s="7" t="s">
        <v>348</v>
      </c>
      <c r="G202" s="14">
        <v>21.1</v>
      </c>
      <c r="H202" s="14">
        <v>21.685714285714287</v>
      </c>
      <c r="I202" s="14">
        <v>10</v>
      </c>
      <c r="J202" s="14">
        <v>8</v>
      </c>
      <c r="K202" s="14">
        <v>22</v>
      </c>
      <c r="L202" s="14">
        <v>27.333333333333332</v>
      </c>
      <c r="N202"/>
      <c r="O202"/>
    </row>
    <row r="203" spans="1:15" x14ac:dyDescent="0.2">
      <c r="A203" s="7" t="s">
        <v>203</v>
      </c>
      <c r="B203" s="7" t="s">
        <v>752</v>
      </c>
      <c r="C203" s="7" t="s">
        <v>753</v>
      </c>
      <c r="D203" s="7" t="s">
        <v>452</v>
      </c>
      <c r="E203" s="12" t="s">
        <v>1243</v>
      </c>
      <c r="F203" s="7" t="s">
        <v>348</v>
      </c>
      <c r="G203" s="14">
        <v>17.3</v>
      </c>
      <c r="H203" s="14">
        <v>16.25</v>
      </c>
      <c r="I203" s="14">
        <v>7</v>
      </c>
      <c r="J203" s="14">
        <v>6.5</v>
      </c>
      <c r="K203" s="14">
        <v>16.5</v>
      </c>
      <c r="L203" s="14">
        <v>13.5</v>
      </c>
      <c r="N203"/>
      <c r="O203"/>
    </row>
    <row r="204" spans="1:15" x14ac:dyDescent="0.2">
      <c r="A204" s="7" t="s">
        <v>204</v>
      </c>
      <c r="B204" s="7" t="s">
        <v>754</v>
      </c>
      <c r="C204" s="7" t="s">
        <v>755</v>
      </c>
      <c r="D204" s="7" t="s">
        <v>756</v>
      </c>
      <c r="E204" s="12" t="s">
        <v>1243</v>
      </c>
      <c r="F204" s="7" t="s">
        <v>348</v>
      </c>
      <c r="G204" s="14">
        <v>14.2</v>
      </c>
      <c r="H204" s="14">
        <v>14.666666666666666</v>
      </c>
      <c r="I204" s="14">
        <v>13</v>
      </c>
      <c r="J204" s="14">
        <v>7.25</v>
      </c>
      <c r="K204" s="14">
        <v>30</v>
      </c>
      <c r="L204" s="14">
        <v>21</v>
      </c>
      <c r="N204"/>
      <c r="O204"/>
    </row>
    <row r="205" spans="1:15" x14ac:dyDescent="0.2">
      <c r="A205" s="7" t="s">
        <v>205</v>
      </c>
      <c r="B205" s="7" t="s">
        <v>757</v>
      </c>
      <c r="C205" s="7" t="s">
        <v>758</v>
      </c>
      <c r="D205" s="7" t="s">
        <v>759</v>
      </c>
      <c r="E205" s="12" t="s">
        <v>1243</v>
      </c>
      <c r="F205" s="7" t="s">
        <v>348</v>
      </c>
      <c r="G205" s="14">
        <v>19.7</v>
      </c>
      <c r="H205" s="14">
        <v>17.083333333333332</v>
      </c>
      <c r="I205" s="14">
        <v>10</v>
      </c>
      <c r="J205" s="14">
        <v>7</v>
      </c>
      <c r="K205" s="14">
        <v>29</v>
      </c>
      <c r="L205" s="14">
        <v>20</v>
      </c>
      <c r="N205"/>
      <c r="O205"/>
    </row>
    <row r="206" spans="1:15" x14ac:dyDescent="0.2">
      <c r="A206" s="7" t="s">
        <v>206</v>
      </c>
      <c r="B206" s="7" t="s">
        <v>760</v>
      </c>
      <c r="C206" s="7" t="s">
        <v>761</v>
      </c>
      <c r="D206" s="7" t="s">
        <v>452</v>
      </c>
      <c r="E206" s="12" t="s">
        <v>1243</v>
      </c>
      <c r="F206" s="7" t="s">
        <v>348</v>
      </c>
      <c r="G206" s="14">
        <v>16</v>
      </c>
      <c r="H206" s="14">
        <v>15.5</v>
      </c>
      <c r="I206" s="14">
        <v>6.25</v>
      </c>
      <c r="J206" s="14">
        <v>4.75</v>
      </c>
      <c r="K206" s="14">
        <v>12.3</v>
      </c>
      <c r="L206" s="14">
        <v>11.5</v>
      </c>
      <c r="N206"/>
      <c r="O206"/>
    </row>
    <row r="207" spans="1:15" x14ac:dyDescent="0.2">
      <c r="A207" s="7" t="s">
        <v>207</v>
      </c>
      <c r="B207" s="7" t="s">
        <v>762</v>
      </c>
      <c r="C207" s="7" t="s">
        <v>763</v>
      </c>
      <c r="D207" s="7" t="s">
        <v>452</v>
      </c>
      <c r="E207" s="12" t="s">
        <v>1243</v>
      </c>
      <c r="F207" s="7" t="s">
        <v>348</v>
      </c>
      <c r="G207" s="14">
        <v>17.899999999999999</v>
      </c>
      <c r="H207" s="14">
        <v>19.75</v>
      </c>
      <c r="I207" s="14">
        <v>10</v>
      </c>
      <c r="J207" s="14">
        <v>7.4</v>
      </c>
      <c r="K207" s="14">
        <v>26</v>
      </c>
      <c r="L207" s="14">
        <v>19.399999999999999</v>
      </c>
      <c r="N207"/>
      <c r="O207"/>
    </row>
    <row r="208" spans="1:15" x14ac:dyDescent="0.2">
      <c r="A208" s="7" t="s">
        <v>208</v>
      </c>
      <c r="B208" s="7" t="s">
        <v>764</v>
      </c>
      <c r="C208" s="7" t="s">
        <v>765</v>
      </c>
      <c r="D208" s="7" t="s">
        <v>649</v>
      </c>
      <c r="E208" s="12" t="s">
        <v>1243</v>
      </c>
      <c r="F208" s="7" t="s">
        <v>349</v>
      </c>
      <c r="G208" s="14">
        <v>15.2</v>
      </c>
      <c r="H208" s="14">
        <v>11.642857142857142</v>
      </c>
      <c r="I208" s="14">
        <v>8</v>
      </c>
      <c r="J208" s="14">
        <v>6.2</v>
      </c>
      <c r="K208" s="14">
        <v>22</v>
      </c>
      <c r="L208" s="14">
        <v>12.8</v>
      </c>
      <c r="N208"/>
      <c r="O208"/>
    </row>
    <row r="209" spans="1:15" x14ac:dyDescent="0.2">
      <c r="A209" s="7" t="s">
        <v>209</v>
      </c>
      <c r="B209" s="7" t="s">
        <v>766</v>
      </c>
      <c r="C209" s="7" t="s">
        <v>767</v>
      </c>
      <c r="D209" s="7" t="s">
        <v>366</v>
      </c>
      <c r="E209" s="12" t="s">
        <v>1243</v>
      </c>
      <c r="F209" s="7" t="s">
        <v>348</v>
      </c>
      <c r="G209" s="14">
        <v>19.7</v>
      </c>
      <c r="H209" s="14">
        <v>21.083333333333332</v>
      </c>
      <c r="I209" s="14">
        <v>11</v>
      </c>
      <c r="J209" s="14">
        <v>9.4</v>
      </c>
      <c r="K209" s="14">
        <v>18</v>
      </c>
      <c r="L209" s="14">
        <v>25.4</v>
      </c>
      <c r="N209"/>
      <c r="O209"/>
    </row>
    <row r="210" spans="1:15" x14ac:dyDescent="0.2">
      <c r="A210" s="7" t="s">
        <v>210</v>
      </c>
      <c r="B210" s="7" t="s">
        <v>768</v>
      </c>
      <c r="C210" s="7" t="s">
        <v>769</v>
      </c>
      <c r="D210" s="7" t="s">
        <v>770</v>
      </c>
      <c r="E210" s="12" t="s">
        <v>1243</v>
      </c>
      <c r="F210" s="7" t="s">
        <v>348</v>
      </c>
      <c r="G210" s="14">
        <v>20.8</v>
      </c>
      <c r="H210" s="14">
        <v>19.5</v>
      </c>
      <c r="I210" s="14">
        <v>9</v>
      </c>
      <c r="J210" s="14">
        <v>8.6666666666666661</v>
      </c>
      <c r="K210" s="14">
        <v>28.5</v>
      </c>
      <c r="L210" s="14">
        <v>28.666666666666668</v>
      </c>
      <c r="N210"/>
      <c r="O210"/>
    </row>
    <row r="211" spans="1:15" x14ac:dyDescent="0.2">
      <c r="A211" s="7" t="s">
        <v>211</v>
      </c>
      <c r="B211" s="7" t="s">
        <v>771</v>
      </c>
      <c r="C211" s="7" t="s">
        <v>772</v>
      </c>
      <c r="D211" s="7" t="s">
        <v>435</v>
      </c>
      <c r="E211" s="12" t="s">
        <v>1243</v>
      </c>
      <c r="F211" s="7" t="s">
        <v>348</v>
      </c>
      <c r="G211" s="14">
        <v>21.2</v>
      </c>
      <c r="H211" s="14">
        <v>19.916666666666668</v>
      </c>
      <c r="I211" s="14">
        <v>14</v>
      </c>
      <c r="J211" s="14">
        <v>11.75</v>
      </c>
      <c r="K211" s="14">
        <v>32</v>
      </c>
      <c r="L211" s="14">
        <v>25</v>
      </c>
      <c r="N211"/>
      <c r="O211"/>
    </row>
    <row r="212" spans="1:15" x14ac:dyDescent="0.2">
      <c r="A212" s="7" t="s">
        <v>212</v>
      </c>
      <c r="B212" s="7" t="s">
        <v>773</v>
      </c>
      <c r="C212" s="7" t="s">
        <v>774</v>
      </c>
      <c r="D212" s="7" t="s">
        <v>435</v>
      </c>
      <c r="E212" s="12" t="s">
        <v>1243</v>
      </c>
      <c r="F212" s="7" t="s">
        <v>348</v>
      </c>
      <c r="G212" s="14">
        <v>21.2</v>
      </c>
      <c r="H212" s="14">
        <v>21.75</v>
      </c>
      <c r="I212" s="14">
        <v>13</v>
      </c>
      <c r="J212" s="14">
        <v>10.25</v>
      </c>
      <c r="K212" s="14">
        <v>27</v>
      </c>
      <c r="L212" s="14">
        <v>22.75</v>
      </c>
      <c r="N212"/>
      <c r="O212"/>
    </row>
    <row r="213" spans="1:15" x14ac:dyDescent="0.2">
      <c r="A213" s="7" t="s">
        <v>213</v>
      </c>
      <c r="B213" s="7" t="s">
        <v>775</v>
      </c>
      <c r="C213" s="7" t="s">
        <v>776</v>
      </c>
      <c r="D213" s="7" t="s">
        <v>649</v>
      </c>
      <c r="E213" s="12" t="s">
        <v>1243</v>
      </c>
      <c r="F213" s="7" t="s">
        <v>349</v>
      </c>
      <c r="G213" s="14">
        <v>15.6</v>
      </c>
      <c r="H213" s="14">
        <v>13.666666666666666</v>
      </c>
      <c r="I213" s="14">
        <v>12</v>
      </c>
      <c r="J213" s="14">
        <v>11</v>
      </c>
      <c r="K213" s="14">
        <v>24</v>
      </c>
      <c r="L213" s="14">
        <v>30</v>
      </c>
      <c r="N213"/>
      <c r="O213"/>
    </row>
    <row r="214" spans="1:15" x14ac:dyDescent="0.2">
      <c r="A214" s="7" t="s">
        <v>214</v>
      </c>
      <c r="B214" s="7" t="s">
        <v>777</v>
      </c>
      <c r="C214" s="7" t="s">
        <v>778</v>
      </c>
      <c r="D214" s="7" t="s">
        <v>649</v>
      </c>
      <c r="E214" s="12" t="s">
        <v>1243</v>
      </c>
      <c r="F214" s="7" t="s">
        <v>348</v>
      </c>
      <c r="G214" s="14">
        <v>14.4</v>
      </c>
      <c r="H214" s="14">
        <v>13.950000000000001</v>
      </c>
      <c r="I214" s="14">
        <v>10</v>
      </c>
      <c r="J214" s="14">
        <v>7.666666666666667</v>
      </c>
      <c r="K214" s="14">
        <v>27</v>
      </c>
      <c r="L214" s="14">
        <v>21</v>
      </c>
      <c r="N214"/>
      <c r="O214"/>
    </row>
    <row r="215" spans="1:15" x14ac:dyDescent="0.2">
      <c r="A215" s="7" t="s">
        <v>215</v>
      </c>
      <c r="B215" s="7" t="s">
        <v>779</v>
      </c>
      <c r="C215" s="7" t="s">
        <v>780</v>
      </c>
      <c r="D215" s="7" t="s">
        <v>649</v>
      </c>
      <c r="E215" s="12" t="s">
        <v>1243</v>
      </c>
      <c r="F215" s="7" t="s">
        <v>348</v>
      </c>
      <c r="G215" s="14">
        <v>21.8</v>
      </c>
      <c r="H215" s="14">
        <v>17.642857142857142</v>
      </c>
      <c r="I215" s="14">
        <v>12</v>
      </c>
      <c r="J215" s="14">
        <v>9.75</v>
      </c>
      <c r="K215" s="14">
        <v>29</v>
      </c>
      <c r="L215" s="14">
        <v>24.5</v>
      </c>
      <c r="N215"/>
      <c r="O215"/>
    </row>
    <row r="216" spans="1:15" x14ac:dyDescent="0.2">
      <c r="A216" s="7" t="s">
        <v>216</v>
      </c>
      <c r="B216" s="7" t="s">
        <v>781</v>
      </c>
      <c r="C216" s="7" t="s">
        <v>782</v>
      </c>
      <c r="D216" s="7" t="s">
        <v>649</v>
      </c>
      <c r="E216" s="12" t="s">
        <v>1243</v>
      </c>
      <c r="F216" s="7" t="s">
        <v>348</v>
      </c>
      <c r="G216" s="14">
        <v>16.5</v>
      </c>
      <c r="H216" s="14">
        <v>17</v>
      </c>
      <c r="I216" s="14">
        <v>8</v>
      </c>
      <c r="J216" s="14">
        <v>6</v>
      </c>
      <c r="K216" s="14">
        <v>24</v>
      </c>
      <c r="L216" s="14">
        <v>14.166666666666666</v>
      </c>
      <c r="N216"/>
      <c r="O216"/>
    </row>
    <row r="217" spans="1:15" x14ac:dyDescent="0.2">
      <c r="A217" s="7" t="s">
        <v>217</v>
      </c>
      <c r="B217" s="7" t="s">
        <v>783</v>
      </c>
      <c r="C217" s="7" t="s">
        <v>784</v>
      </c>
      <c r="D217" s="7" t="s">
        <v>649</v>
      </c>
      <c r="E217" s="12" t="s">
        <v>1243</v>
      </c>
      <c r="F217" s="7" t="s">
        <v>349</v>
      </c>
      <c r="G217" s="14">
        <v>13.6</v>
      </c>
      <c r="H217" s="14">
        <v>13.049999999999999</v>
      </c>
      <c r="I217" s="14">
        <v>11</v>
      </c>
      <c r="J217" s="14">
        <v>10.199999999999999</v>
      </c>
      <c r="K217" s="14">
        <v>41</v>
      </c>
      <c r="L217" s="14">
        <v>29.6</v>
      </c>
      <c r="N217"/>
      <c r="O217"/>
    </row>
    <row r="218" spans="1:15" x14ac:dyDescent="0.2">
      <c r="A218" s="7" t="s">
        <v>218</v>
      </c>
      <c r="B218" s="7" t="s">
        <v>785</v>
      </c>
      <c r="C218" s="7" t="s">
        <v>786</v>
      </c>
      <c r="D218" s="7" t="s">
        <v>649</v>
      </c>
      <c r="E218" s="12" t="s">
        <v>1243</v>
      </c>
      <c r="F218" s="7" t="s">
        <v>348</v>
      </c>
      <c r="G218" s="14">
        <v>20</v>
      </c>
      <c r="H218" s="14">
        <v>18.642857142857142</v>
      </c>
      <c r="I218" s="14">
        <v>8</v>
      </c>
      <c r="J218" s="14">
        <v>6.25</v>
      </c>
      <c r="K218" s="14">
        <v>28</v>
      </c>
      <c r="L218" s="14">
        <v>21.75</v>
      </c>
      <c r="N218"/>
      <c r="O218"/>
    </row>
    <row r="219" spans="1:15" x14ac:dyDescent="0.2">
      <c r="A219" s="7" t="s">
        <v>219</v>
      </c>
      <c r="B219" s="7" t="s">
        <v>787</v>
      </c>
      <c r="C219" s="7" t="s">
        <v>788</v>
      </c>
      <c r="D219" s="7" t="s">
        <v>756</v>
      </c>
      <c r="E219" s="12" t="s">
        <v>1243</v>
      </c>
      <c r="F219" s="7" t="s">
        <v>348</v>
      </c>
      <c r="G219" s="14">
        <v>15.6</v>
      </c>
      <c r="H219" s="14">
        <v>14.428571428571429</v>
      </c>
      <c r="I219" s="14">
        <v>6</v>
      </c>
      <c r="J219" s="14">
        <v>5.2</v>
      </c>
      <c r="K219" s="14">
        <v>10</v>
      </c>
      <c r="L219" s="14">
        <v>8.6</v>
      </c>
      <c r="N219"/>
      <c r="O219"/>
    </row>
    <row r="220" spans="1:15" x14ac:dyDescent="0.2">
      <c r="A220" s="7" t="s">
        <v>220</v>
      </c>
      <c r="B220" s="7" t="s">
        <v>789</v>
      </c>
      <c r="C220" s="7" t="s">
        <v>790</v>
      </c>
      <c r="D220" s="7" t="s">
        <v>756</v>
      </c>
      <c r="E220" s="12" t="s">
        <v>1243</v>
      </c>
      <c r="F220" s="7" t="s">
        <v>348</v>
      </c>
      <c r="G220" s="14">
        <v>13.8</v>
      </c>
      <c r="H220" s="14">
        <v>11.583333333333334</v>
      </c>
      <c r="I220" s="14">
        <v>7</v>
      </c>
      <c r="J220" s="14">
        <v>5.25</v>
      </c>
      <c r="K220" s="14">
        <v>31</v>
      </c>
      <c r="L220" s="14">
        <v>13.75</v>
      </c>
      <c r="N220"/>
      <c r="O220"/>
    </row>
    <row r="221" spans="1:15" x14ac:dyDescent="0.2">
      <c r="A221" s="7" t="s">
        <v>221</v>
      </c>
      <c r="B221" s="7" t="s">
        <v>791</v>
      </c>
      <c r="C221" s="7" t="s">
        <v>792</v>
      </c>
      <c r="D221" s="7" t="s">
        <v>756</v>
      </c>
      <c r="E221" s="12" t="s">
        <v>1243</v>
      </c>
      <c r="F221" s="7" t="s">
        <v>348</v>
      </c>
      <c r="G221" s="14">
        <v>19.5</v>
      </c>
      <c r="H221" s="14">
        <v>17.333333333333332</v>
      </c>
      <c r="I221" s="14">
        <v>10</v>
      </c>
      <c r="J221" s="14">
        <v>8.1999999999999993</v>
      </c>
      <c r="K221" s="14">
        <v>33</v>
      </c>
      <c r="L221" s="14">
        <v>24.2</v>
      </c>
      <c r="N221"/>
      <c r="O221"/>
    </row>
    <row r="222" spans="1:15" x14ac:dyDescent="0.2">
      <c r="A222" s="7" t="s">
        <v>222</v>
      </c>
      <c r="B222" s="7" t="s">
        <v>793</v>
      </c>
      <c r="C222" s="7" t="s">
        <v>794</v>
      </c>
      <c r="D222" s="7" t="s">
        <v>756</v>
      </c>
      <c r="E222" s="12" t="s">
        <v>1243</v>
      </c>
      <c r="F222" s="7" t="s">
        <v>348</v>
      </c>
      <c r="G222" s="14">
        <v>16</v>
      </c>
      <c r="H222" s="14">
        <v>15.285714285714286</v>
      </c>
      <c r="I222" s="14">
        <v>14</v>
      </c>
      <c r="J222" s="14">
        <v>10.5</v>
      </c>
      <c r="K222" s="14">
        <v>33</v>
      </c>
      <c r="L222" s="14">
        <v>32.25</v>
      </c>
      <c r="N222"/>
      <c r="O222"/>
    </row>
    <row r="223" spans="1:15" x14ac:dyDescent="0.2">
      <c r="A223" s="7" t="s">
        <v>223</v>
      </c>
      <c r="B223" s="7" t="s">
        <v>795</v>
      </c>
      <c r="C223" s="7" t="s">
        <v>796</v>
      </c>
      <c r="D223" s="7" t="s">
        <v>756</v>
      </c>
      <c r="E223" s="12" t="s">
        <v>1243</v>
      </c>
      <c r="F223" s="7" t="s">
        <v>348</v>
      </c>
      <c r="G223" s="14">
        <v>16.2</v>
      </c>
      <c r="H223" s="14">
        <v>14</v>
      </c>
      <c r="I223" s="14">
        <v>9</v>
      </c>
      <c r="J223" s="14">
        <v>7.2</v>
      </c>
      <c r="K223" s="14">
        <v>35</v>
      </c>
      <c r="L223" s="14">
        <v>16.600000000000001</v>
      </c>
      <c r="N223"/>
      <c r="O223"/>
    </row>
    <row r="224" spans="1:15" x14ac:dyDescent="0.2">
      <c r="A224" s="7" t="s">
        <v>224</v>
      </c>
      <c r="B224" s="7" t="s">
        <v>797</v>
      </c>
      <c r="C224" s="7" t="s">
        <v>798</v>
      </c>
      <c r="D224" s="7" t="s">
        <v>756</v>
      </c>
      <c r="E224" s="12" t="s">
        <v>1243</v>
      </c>
      <c r="F224" s="7" t="s">
        <v>348</v>
      </c>
      <c r="G224" s="14">
        <v>14.8</v>
      </c>
      <c r="H224" s="14">
        <v>13.333333333333334</v>
      </c>
      <c r="I224" s="14">
        <v>8</v>
      </c>
      <c r="J224" s="14">
        <v>6</v>
      </c>
      <c r="K224" s="14">
        <v>23</v>
      </c>
      <c r="L224" s="14">
        <v>21</v>
      </c>
      <c r="N224"/>
      <c r="O224"/>
    </row>
    <row r="225" spans="1:15" x14ac:dyDescent="0.2">
      <c r="A225" s="7" t="s">
        <v>225</v>
      </c>
      <c r="B225" s="7" t="s">
        <v>799</v>
      </c>
      <c r="C225" s="7" t="s">
        <v>800</v>
      </c>
      <c r="D225" s="7" t="s">
        <v>649</v>
      </c>
      <c r="E225" s="12" t="s">
        <v>1243</v>
      </c>
      <c r="F225" s="7" t="s">
        <v>348</v>
      </c>
      <c r="G225" s="14">
        <v>14.8</v>
      </c>
      <c r="H225" s="14">
        <v>12.416666666666666</v>
      </c>
      <c r="I225" s="14">
        <v>11</v>
      </c>
      <c r="J225" s="14">
        <v>8.1999999999999993</v>
      </c>
      <c r="K225" s="14">
        <v>25</v>
      </c>
      <c r="L225" s="14">
        <v>17.600000000000001</v>
      </c>
      <c r="N225"/>
      <c r="O225"/>
    </row>
    <row r="226" spans="1:15" x14ac:dyDescent="0.2">
      <c r="A226" s="7" t="s">
        <v>226</v>
      </c>
      <c r="B226" s="7" t="s">
        <v>801</v>
      </c>
      <c r="C226" s="7" t="s">
        <v>802</v>
      </c>
      <c r="D226" s="7" t="s">
        <v>1244</v>
      </c>
      <c r="E226" s="12" t="s">
        <v>1243</v>
      </c>
      <c r="F226" s="7" t="s">
        <v>348</v>
      </c>
      <c r="G226" s="14">
        <v>19.5</v>
      </c>
      <c r="H226" s="14">
        <v>16.666666666666668</v>
      </c>
      <c r="I226" s="14">
        <v>10</v>
      </c>
      <c r="J226" s="14">
        <v>6.833333333333333</v>
      </c>
      <c r="K226" s="14">
        <v>28</v>
      </c>
      <c r="L226" s="14">
        <v>18.833333333333332</v>
      </c>
      <c r="N226"/>
      <c r="O226"/>
    </row>
    <row r="227" spans="1:15" x14ac:dyDescent="0.2">
      <c r="A227" s="7" t="s">
        <v>227</v>
      </c>
      <c r="B227" s="7" t="s">
        <v>803</v>
      </c>
      <c r="C227" s="7" t="s">
        <v>804</v>
      </c>
      <c r="D227" s="7" t="s">
        <v>805</v>
      </c>
      <c r="E227" s="12" t="s">
        <v>1243</v>
      </c>
      <c r="F227" s="7" t="s">
        <v>348</v>
      </c>
      <c r="G227" s="14">
        <v>16.8</v>
      </c>
      <c r="H227" s="14">
        <v>15.5</v>
      </c>
      <c r="I227" s="14">
        <v>11</v>
      </c>
      <c r="J227" s="14">
        <v>6.75</v>
      </c>
      <c r="K227" s="14">
        <v>21</v>
      </c>
      <c r="L227" s="14">
        <v>19</v>
      </c>
      <c r="N227"/>
      <c r="O227"/>
    </row>
    <row r="228" spans="1:15" x14ac:dyDescent="0.2">
      <c r="A228" s="7" t="s">
        <v>228</v>
      </c>
      <c r="B228" s="7" t="s">
        <v>806</v>
      </c>
      <c r="C228" s="7" t="s">
        <v>807</v>
      </c>
      <c r="D228" s="7" t="s">
        <v>759</v>
      </c>
      <c r="E228" s="12" t="s">
        <v>1243</v>
      </c>
      <c r="F228" s="7" t="s">
        <v>348</v>
      </c>
      <c r="G228" s="14">
        <v>19.2</v>
      </c>
      <c r="H228" s="14">
        <v>18.625</v>
      </c>
      <c r="I228" s="14">
        <v>10</v>
      </c>
      <c r="J228" s="14">
        <v>7.666666666666667</v>
      </c>
      <c r="K228" s="14">
        <v>19</v>
      </c>
      <c r="L228" s="14">
        <v>20.666666666666668</v>
      </c>
      <c r="N228"/>
      <c r="O228"/>
    </row>
    <row r="229" spans="1:15" x14ac:dyDescent="0.2">
      <c r="A229" s="7" t="s">
        <v>229</v>
      </c>
      <c r="B229" s="7" t="s">
        <v>808</v>
      </c>
      <c r="C229" s="7" t="s">
        <v>809</v>
      </c>
      <c r="D229" s="7" t="s">
        <v>805</v>
      </c>
      <c r="E229" s="12" t="s">
        <v>1243</v>
      </c>
      <c r="F229" s="7" t="s">
        <v>348</v>
      </c>
      <c r="G229" s="14">
        <v>19</v>
      </c>
      <c r="H229" s="14">
        <v>16.75</v>
      </c>
      <c r="I229" s="14">
        <v>10</v>
      </c>
      <c r="J229" s="14">
        <v>8.25</v>
      </c>
      <c r="K229" s="14">
        <v>28</v>
      </c>
      <c r="L229" s="14">
        <v>22.5</v>
      </c>
      <c r="N229"/>
      <c r="O229"/>
    </row>
    <row r="230" spans="1:15" x14ac:dyDescent="0.2">
      <c r="A230" s="7" t="s">
        <v>230</v>
      </c>
      <c r="B230" s="7" t="s">
        <v>810</v>
      </c>
      <c r="C230" s="7" t="s">
        <v>811</v>
      </c>
      <c r="D230" s="7" t="s">
        <v>805</v>
      </c>
      <c r="E230" s="12" t="s">
        <v>1243</v>
      </c>
      <c r="F230" s="7" t="s">
        <v>349</v>
      </c>
      <c r="G230" s="14">
        <v>19.8</v>
      </c>
      <c r="H230" s="14">
        <v>19.333333333333332</v>
      </c>
      <c r="I230" s="14">
        <v>11</v>
      </c>
      <c r="J230" s="14">
        <v>9.3333333333333339</v>
      </c>
      <c r="K230" s="14">
        <v>11</v>
      </c>
      <c r="L230" s="14">
        <v>11</v>
      </c>
      <c r="N230"/>
      <c r="O230"/>
    </row>
    <row r="231" spans="1:15" x14ac:dyDescent="0.2">
      <c r="A231" s="7" t="s">
        <v>231</v>
      </c>
      <c r="B231" s="7" t="s">
        <v>812</v>
      </c>
      <c r="C231" s="7" t="s">
        <v>813</v>
      </c>
      <c r="D231" s="7" t="s">
        <v>805</v>
      </c>
      <c r="E231" s="12" t="s">
        <v>1243</v>
      </c>
      <c r="F231" s="7" t="s">
        <v>349</v>
      </c>
      <c r="G231" s="14">
        <v>24.1</v>
      </c>
      <c r="H231" s="14">
        <v>24.416666666666668</v>
      </c>
      <c r="I231" s="14">
        <v>14</v>
      </c>
      <c r="J231" s="14">
        <v>11.5</v>
      </c>
      <c r="K231" s="14">
        <v>31</v>
      </c>
      <c r="L231" s="14">
        <v>17</v>
      </c>
      <c r="N231"/>
      <c r="O231"/>
    </row>
    <row r="232" spans="1:15" x14ac:dyDescent="0.2">
      <c r="A232" s="7" t="s">
        <v>232</v>
      </c>
      <c r="B232" s="7" t="s">
        <v>814</v>
      </c>
      <c r="C232" s="7" t="s">
        <v>815</v>
      </c>
      <c r="D232" s="7" t="s">
        <v>805</v>
      </c>
      <c r="E232" s="12" t="s">
        <v>1243</v>
      </c>
      <c r="F232" s="7" t="s">
        <v>348</v>
      </c>
      <c r="G232" s="14">
        <v>19</v>
      </c>
      <c r="H232" s="14">
        <v>16.166666666666668</v>
      </c>
      <c r="I232" s="14">
        <v>9</v>
      </c>
      <c r="J232" s="14">
        <v>6</v>
      </c>
      <c r="K232" s="14">
        <v>31</v>
      </c>
      <c r="L232" s="14">
        <v>19.5</v>
      </c>
      <c r="N232"/>
      <c r="O232"/>
    </row>
    <row r="233" spans="1:15" x14ac:dyDescent="0.2">
      <c r="A233" s="7" t="s">
        <v>233</v>
      </c>
      <c r="B233" s="7" t="s">
        <v>816</v>
      </c>
      <c r="C233" s="7" t="s">
        <v>817</v>
      </c>
      <c r="D233" s="7" t="s">
        <v>759</v>
      </c>
      <c r="E233" s="12" t="s">
        <v>1243</v>
      </c>
      <c r="F233" s="7" t="s">
        <v>348</v>
      </c>
      <c r="G233" s="14">
        <v>17.8</v>
      </c>
      <c r="H233" s="14">
        <v>15.5</v>
      </c>
      <c r="I233" s="14">
        <v>15</v>
      </c>
      <c r="J233" s="14">
        <v>9.4</v>
      </c>
      <c r="K233" s="14">
        <v>23</v>
      </c>
      <c r="L233" s="14">
        <v>22.2</v>
      </c>
      <c r="N233"/>
      <c r="O233"/>
    </row>
    <row r="234" spans="1:15" x14ac:dyDescent="0.2">
      <c r="A234" s="7" t="s">
        <v>234</v>
      </c>
      <c r="B234" s="7" t="s">
        <v>818</v>
      </c>
      <c r="C234" s="7" t="s">
        <v>819</v>
      </c>
      <c r="D234" s="7" t="s">
        <v>805</v>
      </c>
      <c r="E234" s="12" t="s">
        <v>1243</v>
      </c>
      <c r="F234" s="7" t="s">
        <v>348</v>
      </c>
      <c r="G234" s="14">
        <v>21.5</v>
      </c>
      <c r="H234" s="14">
        <v>20.083333333333332</v>
      </c>
      <c r="I234" s="14">
        <v>9</v>
      </c>
      <c r="J234" s="14">
        <v>7.25</v>
      </c>
      <c r="K234" s="14">
        <v>24</v>
      </c>
      <c r="L234" s="14">
        <v>19</v>
      </c>
      <c r="N234"/>
      <c r="O234"/>
    </row>
    <row r="235" spans="1:15" x14ac:dyDescent="0.2">
      <c r="A235" s="7" t="s">
        <v>235</v>
      </c>
      <c r="B235" s="7" t="s">
        <v>820</v>
      </c>
      <c r="C235" s="7" t="s">
        <v>821</v>
      </c>
      <c r="D235" s="7" t="s">
        <v>805</v>
      </c>
      <c r="E235" s="12" t="s">
        <v>1243</v>
      </c>
      <c r="F235" s="7" t="s">
        <v>349</v>
      </c>
      <c r="G235" s="14">
        <v>18.2</v>
      </c>
      <c r="H235" s="14">
        <v>18.916666666666668</v>
      </c>
      <c r="I235" s="14">
        <v>11</v>
      </c>
      <c r="J235" s="14">
        <v>11</v>
      </c>
      <c r="K235" s="14">
        <v>38</v>
      </c>
      <c r="L235" s="14">
        <v>33.75</v>
      </c>
      <c r="N235"/>
      <c r="O235"/>
    </row>
    <row r="236" spans="1:15" x14ac:dyDescent="0.2">
      <c r="A236" s="7" t="s">
        <v>236</v>
      </c>
      <c r="B236" s="7" t="s">
        <v>822</v>
      </c>
      <c r="C236" s="7" t="s">
        <v>823</v>
      </c>
      <c r="D236" s="7" t="s">
        <v>759</v>
      </c>
      <c r="E236" s="12" t="s">
        <v>1243</v>
      </c>
      <c r="F236" s="7" t="s">
        <v>348</v>
      </c>
      <c r="G236" s="14">
        <v>22.8</v>
      </c>
      <c r="H236" s="14">
        <v>20.125</v>
      </c>
      <c r="I236" s="14">
        <v>8</v>
      </c>
      <c r="J236" s="14">
        <v>7.75</v>
      </c>
      <c r="K236" s="14">
        <v>28</v>
      </c>
      <c r="L236" s="14">
        <v>19.25</v>
      </c>
      <c r="N236"/>
      <c r="O236"/>
    </row>
    <row r="237" spans="1:15" x14ac:dyDescent="0.2">
      <c r="A237" s="7" t="s">
        <v>237</v>
      </c>
      <c r="B237" s="7" t="s">
        <v>824</v>
      </c>
      <c r="C237" s="7" t="s">
        <v>825</v>
      </c>
      <c r="D237" s="7" t="s">
        <v>759</v>
      </c>
      <c r="E237" s="12" t="s">
        <v>1243</v>
      </c>
      <c r="F237" s="7" t="s">
        <v>348</v>
      </c>
      <c r="G237" s="14">
        <v>15.4</v>
      </c>
      <c r="H237" s="14">
        <v>14.466666666666667</v>
      </c>
      <c r="I237" s="14">
        <v>7</v>
      </c>
      <c r="J237" s="14">
        <v>7</v>
      </c>
      <c r="K237" s="14">
        <v>18</v>
      </c>
      <c r="L237" s="14">
        <v>16</v>
      </c>
      <c r="N237"/>
      <c r="O237"/>
    </row>
    <row r="238" spans="1:15" x14ac:dyDescent="0.2">
      <c r="A238" s="7" t="s">
        <v>238</v>
      </c>
      <c r="B238" s="7" t="s">
        <v>826</v>
      </c>
      <c r="C238" s="7" t="s">
        <v>827</v>
      </c>
      <c r="D238" s="7" t="s">
        <v>759</v>
      </c>
      <c r="E238" s="12" t="s">
        <v>1243</v>
      </c>
      <c r="F238" s="7" t="s">
        <v>348</v>
      </c>
      <c r="G238" s="14">
        <v>16.8</v>
      </c>
      <c r="H238" s="14">
        <v>16.333333333333332</v>
      </c>
      <c r="I238" s="14">
        <v>9</v>
      </c>
      <c r="J238" s="14">
        <v>8</v>
      </c>
      <c r="K238" s="14">
        <v>30</v>
      </c>
      <c r="L238" s="14">
        <v>17.5</v>
      </c>
      <c r="N238"/>
      <c r="O238"/>
    </row>
    <row r="239" spans="1:15" x14ac:dyDescent="0.2">
      <c r="A239" s="7" t="s">
        <v>239</v>
      </c>
      <c r="B239" s="7" t="s">
        <v>828</v>
      </c>
      <c r="C239" s="7" t="s">
        <v>829</v>
      </c>
      <c r="D239" s="7" t="s">
        <v>805</v>
      </c>
      <c r="E239" s="12" t="s">
        <v>1243</v>
      </c>
      <c r="F239" s="7" t="s">
        <v>348</v>
      </c>
      <c r="G239" s="14">
        <v>24.4</v>
      </c>
      <c r="H239" s="14">
        <v>21.5</v>
      </c>
      <c r="I239" s="14">
        <v>14</v>
      </c>
      <c r="J239" s="14">
        <v>12.75</v>
      </c>
      <c r="K239" s="14">
        <v>61</v>
      </c>
      <c r="L239" s="14">
        <v>34.75</v>
      </c>
      <c r="N239"/>
      <c r="O239"/>
    </row>
    <row r="240" spans="1:15" x14ac:dyDescent="0.2">
      <c r="A240" s="7" t="s">
        <v>240</v>
      </c>
      <c r="B240" s="7" t="s">
        <v>830</v>
      </c>
      <c r="C240" s="7" t="s">
        <v>831</v>
      </c>
      <c r="D240" s="7" t="s">
        <v>805</v>
      </c>
      <c r="E240" s="12" t="s">
        <v>1243</v>
      </c>
      <c r="F240" s="7" t="s">
        <v>348</v>
      </c>
      <c r="G240" s="14">
        <v>18.8</v>
      </c>
      <c r="H240" s="14">
        <v>16.916666666666668</v>
      </c>
      <c r="I240" s="14">
        <v>13</v>
      </c>
      <c r="J240" s="14">
        <v>11</v>
      </c>
      <c r="K240" s="14">
        <v>30</v>
      </c>
      <c r="L240" s="14">
        <v>21.333333333333332</v>
      </c>
      <c r="N240"/>
      <c r="O240"/>
    </row>
    <row r="241" spans="1:15" x14ac:dyDescent="0.2">
      <c r="A241" s="7" t="s">
        <v>241</v>
      </c>
      <c r="B241" s="7" t="s">
        <v>832</v>
      </c>
      <c r="C241" s="7" t="s">
        <v>833</v>
      </c>
      <c r="D241" s="7" t="s">
        <v>759</v>
      </c>
      <c r="E241" s="12" t="s">
        <v>1243</v>
      </c>
      <c r="F241" s="7" t="s">
        <v>348</v>
      </c>
      <c r="G241" s="14">
        <v>18.7</v>
      </c>
      <c r="H241" s="14">
        <v>17.0625</v>
      </c>
      <c r="I241" s="14">
        <v>8</v>
      </c>
      <c r="J241" s="14">
        <v>5.333333333333333</v>
      </c>
      <c r="K241" s="14">
        <v>18</v>
      </c>
      <c r="L241" s="14">
        <v>14.333333333333334</v>
      </c>
      <c r="N241"/>
      <c r="O241"/>
    </row>
    <row r="242" spans="1:15" x14ac:dyDescent="0.2">
      <c r="A242" s="7" t="s">
        <v>242</v>
      </c>
      <c r="B242" s="7" t="s">
        <v>834</v>
      </c>
      <c r="C242" s="7" t="s">
        <v>835</v>
      </c>
      <c r="D242" s="7" t="s">
        <v>805</v>
      </c>
      <c r="E242" s="12" t="s">
        <v>1243</v>
      </c>
      <c r="F242" s="7" t="s">
        <v>348</v>
      </c>
      <c r="G242" s="14">
        <v>18.3</v>
      </c>
      <c r="H242" s="14">
        <v>17.285714285714285</v>
      </c>
      <c r="I242" s="14">
        <v>10</v>
      </c>
      <c r="J242" s="14">
        <v>8</v>
      </c>
      <c r="K242" s="14">
        <v>31</v>
      </c>
      <c r="L242" s="14">
        <v>26.8</v>
      </c>
      <c r="N242"/>
      <c r="O242"/>
    </row>
    <row r="243" spans="1:15" x14ac:dyDescent="0.2">
      <c r="A243" s="7" t="s">
        <v>243</v>
      </c>
      <c r="B243" s="7" t="s">
        <v>836</v>
      </c>
      <c r="C243" s="7" t="s">
        <v>837</v>
      </c>
      <c r="D243" s="7" t="s">
        <v>805</v>
      </c>
      <c r="E243" s="12" t="s">
        <v>1243</v>
      </c>
      <c r="F243" s="7" t="s">
        <v>349</v>
      </c>
      <c r="G243" s="14">
        <v>21</v>
      </c>
      <c r="H243" s="14">
        <v>19.857142857142858</v>
      </c>
      <c r="I243" s="14">
        <v>10</v>
      </c>
      <c r="J243" s="14">
        <v>6.6</v>
      </c>
      <c r="K243" s="14">
        <v>22</v>
      </c>
      <c r="L243" s="14">
        <v>14.4</v>
      </c>
      <c r="N243"/>
      <c r="O243"/>
    </row>
    <row r="244" spans="1:15" x14ac:dyDescent="0.2">
      <c r="A244" s="7" t="s">
        <v>244</v>
      </c>
      <c r="B244" s="7" t="s">
        <v>838</v>
      </c>
      <c r="C244" s="7" t="s">
        <v>839</v>
      </c>
      <c r="D244" s="7" t="s">
        <v>805</v>
      </c>
      <c r="E244" s="12" t="s">
        <v>1243</v>
      </c>
      <c r="F244" s="7" t="s">
        <v>349</v>
      </c>
      <c r="G244" s="14">
        <v>21.4</v>
      </c>
      <c r="H244" s="14">
        <v>22.4375</v>
      </c>
      <c r="I244" s="14">
        <v>7</v>
      </c>
      <c r="J244" s="14">
        <v>6.5</v>
      </c>
      <c r="K244" s="14">
        <v>17</v>
      </c>
      <c r="L244" s="14">
        <v>17.75</v>
      </c>
      <c r="N244"/>
      <c r="O244"/>
    </row>
    <row r="245" spans="1:15" x14ac:dyDescent="0.2">
      <c r="A245" s="7" t="s">
        <v>245</v>
      </c>
      <c r="B245" s="7" t="s">
        <v>840</v>
      </c>
      <c r="C245" s="7" t="s">
        <v>841</v>
      </c>
      <c r="D245" s="7" t="s">
        <v>366</v>
      </c>
      <c r="E245" s="12" t="s">
        <v>1243</v>
      </c>
      <c r="F245" s="7" t="s">
        <v>348</v>
      </c>
      <c r="G245" s="14">
        <v>15.4</v>
      </c>
      <c r="H245" s="14">
        <v>16.583333333333332</v>
      </c>
      <c r="I245" s="14">
        <v>11</v>
      </c>
      <c r="J245" s="14">
        <v>8</v>
      </c>
      <c r="K245" s="14">
        <v>33</v>
      </c>
      <c r="L245" s="14">
        <v>24</v>
      </c>
      <c r="N245"/>
      <c r="O245"/>
    </row>
    <row r="246" spans="1:15" x14ac:dyDescent="0.2">
      <c r="A246" s="7" t="s">
        <v>246</v>
      </c>
      <c r="B246" s="7" t="s">
        <v>842</v>
      </c>
      <c r="C246" s="7" t="s">
        <v>843</v>
      </c>
      <c r="D246" s="7" t="s">
        <v>844</v>
      </c>
      <c r="E246" s="12" t="s">
        <v>1243</v>
      </c>
      <c r="F246" s="7" t="s">
        <v>348</v>
      </c>
      <c r="G246" s="14">
        <v>19.399999999999999</v>
      </c>
      <c r="H246" s="14">
        <v>16.537500000000001</v>
      </c>
      <c r="I246" s="14">
        <v>7</v>
      </c>
      <c r="J246" s="14">
        <v>5</v>
      </c>
      <c r="K246" s="14">
        <v>16</v>
      </c>
      <c r="L246" s="14">
        <v>8.5</v>
      </c>
      <c r="N246"/>
      <c r="O246"/>
    </row>
    <row r="247" spans="1:15" x14ac:dyDescent="0.2">
      <c r="A247" s="7" t="s">
        <v>247</v>
      </c>
      <c r="B247" s="7" t="s">
        <v>845</v>
      </c>
      <c r="C247" s="7" t="s">
        <v>846</v>
      </c>
      <c r="D247" s="7" t="s">
        <v>805</v>
      </c>
      <c r="E247" s="12" t="s">
        <v>1243</v>
      </c>
      <c r="F247" s="7" t="s">
        <v>348</v>
      </c>
      <c r="G247" s="14">
        <v>20.399999999999999</v>
      </c>
      <c r="H247" s="14">
        <v>18.25</v>
      </c>
      <c r="I247" s="14">
        <v>12</v>
      </c>
      <c r="J247" s="14">
        <v>9</v>
      </c>
      <c r="K247" s="14">
        <v>46</v>
      </c>
      <c r="L247" s="14">
        <v>25.75</v>
      </c>
      <c r="N247"/>
      <c r="O247"/>
    </row>
    <row r="248" spans="1:15" x14ac:dyDescent="0.2">
      <c r="A248" s="7" t="s">
        <v>248</v>
      </c>
      <c r="B248" s="7" t="s">
        <v>847</v>
      </c>
      <c r="C248" s="7" t="s">
        <v>848</v>
      </c>
      <c r="D248" s="7" t="s">
        <v>805</v>
      </c>
      <c r="E248" s="12" t="s">
        <v>1243</v>
      </c>
      <c r="F248" s="7" t="s">
        <v>348</v>
      </c>
      <c r="G248" s="14">
        <v>19.8</v>
      </c>
      <c r="H248" s="14">
        <v>17.416666666666668</v>
      </c>
      <c r="I248" s="14">
        <v>10</v>
      </c>
      <c r="J248" s="14">
        <v>9</v>
      </c>
      <c r="K248" s="14">
        <v>20</v>
      </c>
      <c r="L248" s="14">
        <v>21.75</v>
      </c>
      <c r="N248"/>
      <c r="O248"/>
    </row>
    <row r="249" spans="1:15" x14ac:dyDescent="0.2">
      <c r="A249" s="7" t="s">
        <v>249</v>
      </c>
      <c r="B249" s="7" t="s">
        <v>849</v>
      </c>
      <c r="C249" s="7" t="s">
        <v>850</v>
      </c>
      <c r="D249" s="7" t="s">
        <v>379</v>
      </c>
      <c r="E249" s="12" t="s">
        <v>1243</v>
      </c>
      <c r="F249" s="7" t="s">
        <v>348</v>
      </c>
      <c r="G249" s="14">
        <v>21.4</v>
      </c>
      <c r="H249" s="14">
        <v>21.333333333333332</v>
      </c>
      <c r="I249" s="14">
        <v>10</v>
      </c>
      <c r="J249" s="14">
        <v>8</v>
      </c>
      <c r="K249" s="14">
        <v>27</v>
      </c>
      <c r="L249" s="14">
        <v>23.5</v>
      </c>
      <c r="N249"/>
      <c r="O249"/>
    </row>
    <row r="250" spans="1:15" x14ac:dyDescent="0.2">
      <c r="A250" s="7" t="s">
        <v>250</v>
      </c>
      <c r="B250" s="7" t="s">
        <v>851</v>
      </c>
      <c r="C250" s="7" t="s">
        <v>852</v>
      </c>
      <c r="D250" s="7" t="s">
        <v>652</v>
      </c>
      <c r="E250" s="12" t="s">
        <v>1243</v>
      </c>
      <c r="F250" s="7" t="s">
        <v>348</v>
      </c>
      <c r="G250" s="14">
        <v>20</v>
      </c>
      <c r="H250" s="14">
        <v>15.833333333333334</v>
      </c>
      <c r="I250" s="14">
        <v>10</v>
      </c>
      <c r="J250" s="14">
        <v>7.25</v>
      </c>
      <c r="K250" s="14">
        <v>36</v>
      </c>
      <c r="L250" s="14">
        <v>11.75</v>
      </c>
      <c r="N250"/>
      <c r="O250"/>
    </row>
    <row r="251" spans="1:15" x14ac:dyDescent="0.2">
      <c r="A251" s="7" t="s">
        <v>251</v>
      </c>
      <c r="B251" s="7" t="s">
        <v>853</v>
      </c>
      <c r="C251" s="7" t="s">
        <v>854</v>
      </c>
      <c r="D251" s="7" t="s">
        <v>805</v>
      </c>
      <c r="E251" s="12" t="s">
        <v>1243</v>
      </c>
      <c r="F251" s="7" t="s">
        <v>348</v>
      </c>
      <c r="G251" s="14">
        <v>20.5</v>
      </c>
      <c r="H251" s="14">
        <v>18.166666666666668</v>
      </c>
      <c r="I251" s="14">
        <v>13</v>
      </c>
      <c r="J251" s="14">
        <v>8.6666666666666661</v>
      </c>
      <c r="K251" s="14">
        <v>48</v>
      </c>
      <c r="L251" s="14">
        <v>35.666666666666664</v>
      </c>
      <c r="N251"/>
      <c r="O251"/>
    </row>
    <row r="252" spans="1:15" x14ac:dyDescent="0.2">
      <c r="A252" s="7" t="s">
        <v>252</v>
      </c>
      <c r="B252" s="7" t="s">
        <v>855</v>
      </c>
      <c r="C252" s="7" t="s">
        <v>856</v>
      </c>
      <c r="D252" s="7" t="s">
        <v>805</v>
      </c>
      <c r="E252" s="12" t="s">
        <v>1243</v>
      </c>
      <c r="F252" s="7" t="s">
        <v>348</v>
      </c>
      <c r="G252" s="14">
        <v>17.2</v>
      </c>
      <c r="H252" s="14">
        <v>16.666666666666668</v>
      </c>
      <c r="I252" s="14">
        <v>10</v>
      </c>
      <c r="J252" s="14">
        <v>8.1999999999999993</v>
      </c>
      <c r="K252" s="14">
        <v>29</v>
      </c>
      <c r="L252" s="14">
        <v>29.2</v>
      </c>
      <c r="N252"/>
      <c r="O252"/>
    </row>
    <row r="253" spans="1:15" x14ac:dyDescent="0.2">
      <c r="A253" s="7" t="s">
        <v>253</v>
      </c>
      <c r="B253" s="7" t="s">
        <v>857</v>
      </c>
      <c r="C253" s="7" t="s">
        <v>858</v>
      </c>
      <c r="D253" s="7" t="s">
        <v>714</v>
      </c>
      <c r="E253" s="12" t="s">
        <v>1243</v>
      </c>
      <c r="F253" s="7" t="s">
        <v>349</v>
      </c>
      <c r="G253" s="14">
        <v>18</v>
      </c>
      <c r="H253" s="14">
        <v>13.928571428571429</v>
      </c>
      <c r="I253" s="14">
        <v>8</v>
      </c>
      <c r="J253" s="14">
        <v>5</v>
      </c>
      <c r="K253" s="14">
        <v>21.5</v>
      </c>
      <c r="L253" s="14">
        <v>13.25</v>
      </c>
      <c r="N253"/>
      <c r="O253"/>
    </row>
    <row r="254" spans="1:15" x14ac:dyDescent="0.2">
      <c r="A254" s="7" t="s">
        <v>254</v>
      </c>
      <c r="B254" s="7" t="s">
        <v>859</v>
      </c>
      <c r="C254" s="7" t="s">
        <v>860</v>
      </c>
      <c r="D254" s="7" t="s">
        <v>583</v>
      </c>
      <c r="E254" s="12" t="s">
        <v>1243</v>
      </c>
      <c r="F254" s="7" t="s">
        <v>348</v>
      </c>
      <c r="G254" s="14">
        <v>21</v>
      </c>
      <c r="H254" s="14">
        <v>18.133333333333333</v>
      </c>
      <c r="I254" s="14">
        <v>9</v>
      </c>
      <c r="J254" s="14">
        <v>7.666666666666667</v>
      </c>
      <c r="K254" s="14">
        <v>19</v>
      </c>
      <c r="L254" s="14">
        <v>19</v>
      </c>
      <c r="N254"/>
      <c r="O254"/>
    </row>
    <row r="255" spans="1:15" x14ac:dyDescent="0.2">
      <c r="A255" s="7" t="s">
        <v>255</v>
      </c>
      <c r="B255" s="7" t="s">
        <v>861</v>
      </c>
      <c r="C255" s="7" t="s">
        <v>862</v>
      </c>
      <c r="D255" s="7" t="s">
        <v>844</v>
      </c>
      <c r="E255" s="12" t="s">
        <v>1243</v>
      </c>
      <c r="F255" s="7" t="s">
        <v>348</v>
      </c>
      <c r="G255" s="14">
        <v>22.6</v>
      </c>
      <c r="H255" s="14">
        <v>18.333333333333332</v>
      </c>
      <c r="I255" s="14">
        <v>11</v>
      </c>
      <c r="J255" s="14">
        <v>7.5</v>
      </c>
      <c r="K255" s="14">
        <v>29</v>
      </c>
      <c r="L255" s="14">
        <v>22.75</v>
      </c>
      <c r="N255"/>
      <c r="O255"/>
    </row>
    <row r="256" spans="1:15" x14ac:dyDescent="0.2">
      <c r="A256" s="7" t="s">
        <v>256</v>
      </c>
      <c r="B256" s="7" t="s">
        <v>863</v>
      </c>
      <c r="C256" s="7" t="s">
        <v>864</v>
      </c>
      <c r="D256" s="7" t="s">
        <v>719</v>
      </c>
      <c r="E256" s="12" t="s">
        <v>1243</v>
      </c>
      <c r="F256" s="7" t="s">
        <v>348</v>
      </c>
      <c r="G256" s="14">
        <v>13.5</v>
      </c>
      <c r="H256" s="14">
        <v>14.25</v>
      </c>
      <c r="I256" s="14">
        <v>8</v>
      </c>
      <c r="J256" s="14">
        <v>5.8</v>
      </c>
      <c r="K256" s="14">
        <v>13</v>
      </c>
      <c r="L256" s="14">
        <v>12</v>
      </c>
      <c r="N256"/>
      <c r="O256"/>
    </row>
    <row r="257" spans="1:15" x14ac:dyDescent="0.2">
      <c r="A257" s="7" t="s">
        <v>257</v>
      </c>
      <c r="B257" s="7" t="s">
        <v>865</v>
      </c>
      <c r="C257" s="7" t="s">
        <v>866</v>
      </c>
      <c r="D257" s="7" t="s">
        <v>719</v>
      </c>
      <c r="E257" s="12" t="s">
        <v>1243</v>
      </c>
      <c r="F257" s="7" t="s">
        <v>349</v>
      </c>
      <c r="G257" s="14">
        <v>21.5</v>
      </c>
      <c r="H257" s="14">
        <v>19.875</v>
      </c>
      <c r="I257" s="14">
        <v>10</v>
      </c>
      <c r="J257" s="14">
        <v>9</v>
      </c>
      <c r="K257" s="14">
        <v>25</v>
      </c>
      <c r="L257" s="14">
        <v>21.6</v>
      </c>
      <c r="N257"/>
      <c r="O257"/>
    </row>
    <row r="258" spans="1:15" x14ac:dyDescent="0.2">
      <c r="A258" s="7" t="s">
        <v>258</v>
      </c>
      <c r="B258" s="7" t="s">
        <v>867</v>
      </c>
      <c r="C258" s="7" t="s">
        <v>868</v>
      </c>
      <c r="D258" s="7" t="s">
        <v>719</v>
      </c>
      <c r="E258" s="12" t="s">
        <v>1243</v>
      </c>
      <c r="F258" s="7" t="s">
        <v>349</v>
      </c>
      <c r="G258" s="14">
        <v>21.3</v>
      </c>
      <c r="H258" s="14">
        <v>17.928571428571427</v>
      </c>
      <c r="I258" s="14">
        <v>8</v>
      </c>
      <c r="J258" s="14">
        <v>6.8</v>
      </c>
      <c r="K258" s="14">
        <v>25</v>
      </c>
      <c r="L258" s="14">
        <v>15.4</v>
      </c>
      <c r="N258"/>
      <c r="O258"/>
    </row>
    <row r="259" spans="1:15" x14ac:dyDescent="0.2">
      <c r="A259" s="7" t="s">
        <v>259</v>
      </c>
      <c r="B259" s="7" t="s">
        <v>869</v>
      </c>
      <c r="C259" s="7" t="s">
        <v>870</v>
      </c>
      <c r="D259" s="7" t="s">
        <v>719</v>
      </c>
      <c r="E259" s="12" t="s">
        <v>1243</v>
      </c>
      <c r="F259" s="7" t="s">
        <v>349</v>
      </c>
      <c r="G259" s="14">
        <v>20</v>
      </c>
      <c r="H259" s="14">
        <v>16.666666666666668</v>
      </c>
      <c r="I259" s="14">
        <v>9</v>
      </c>
      <c r="J259" s="14">
        <v>7.25</v>
      </c>
      <c r="K259" s="14">
        <v>17</v>
      </c>
      <c r="L259" s="14">
        <v>16</v>
      </c>
      <c r="N259"/>
      <c r="O259"/>
    </row>
    <row r="260" spans="1:15" x14ac:dyDescent="0.2">
      <c r="A260" s="7" t="s">
        <v>260</v>
      </c>
      <c r="B260" s="7" t="s">
        <v>871</v>
      </c>
      <c r="C260" s="7" t="s">
        <v>872</v>
      </c>
      <c r="D260" s="7" t="s">
        <v>649</v>
      </c>
      <c r="E260" s="12" t="s">
        <v>1243</v>
      </c>
      <c r="F260" s="7" t="s">
        <v>349</v>
      </c>
      <c r="G260" s="14">
        <v>14.9</v>
      </c>
      <c r="H260" s="14">
        <v>11.5</v>
      </c>
      <c r="I260" s="14">
        <v>13</v>
      </c>
      <c r="J260" s="14">
        <v>7.5</v>
      </c>
      <c r="K260" s="14">
        <v>27</v>
      </c>
      <c r="L260" s="14">
        <v>16.5</v>
      </c>
      <c r="N260"/>
      <c r="O260"/>
    </row>
    <row r="261" spans="1:15" x14ac:dyDescent="0.2">
      <c r="A261" s="7" t="s">
        <v>261</v>
      </c>
      <c r="B261" s="7" t="s">
        <v>873</v>
      </c>
      <c r="C261" s="7" t="s">
        <v>874</v>
      </c>
      <c r="D261" s="7" t="s">
        <v>649</v>
      </c>
      <c r="E261" s="12" t="s">
        <v>1243</v>
      </c>
      <c r="F261" s="7" t="s">
        <v>348</v>
      </c>
      <c r="G261" s="14">
        <v>18.3</v>
      </c>
      <c r="H261" s="14">
        <v>23.416666666666668</v>
      </c>
      <c r="I261" s="14">
        <v>12</v>
      </c>
      <c r="J261" s="14">
        <v>9.6666666666666661</v>
      </c>
      <c r="K261" s="14">
        <v>41</v>
      </c>
      <c r="L261" s="14">
        <v>27</v>
      </c>
      <c r="N261"/>
      <c r="O261"/>
    </row>
    <row r="262" spans="1:15" x14ac:dyDescent="0.2">
      <c r="A262" s="7" t="s">
        <v>262</v>
      </c>
      <c r="B262" s="7" t="s">
        <v>875</v>
      </c>
      <c r="C262" s="7" t="s">
        <v>876</v>
      </c>
      <c r="D262" s="7" t="s">
        <v>805</v>
      </c>
      <c r="E262" s="12" t="s">
        <v>1243</v>
      </c>
      <c r="F262" s="7" t="s">
        <v>348</v>
      </c>
      <c r="G262" s="14">
        <v>18.2</v>
      </c>
      <c r="H262" s="14">
        <v>14.5</v>
      </c>
      <c r="I262" s="14">
        <v>9</v>
      </c>
      <c r="J262" s="14">
        <v>5.6</v>
      </c>
      <c r="K262" s="14">
        <v>29</v>
      </c>
      <c r="L262" s="14">
        <v>12.2</v>
      </c>
      <c r="N262"/>
      <c r="O262"/>
    </row>
    <row r="263" spans="1:15" x14ac:dyDescent="0.2">
      <c r="A263" s="7" t="s">
        <v>263</v>
      </c>
      <c r="B263" s="7" t="s">
        <v>877</v>
      </c>
      <c r="C263" s="7" t="s">
        <v>878</v>
      </c>
      <c r="D263" s="7" t="s">
        <v>879</v>
      </c>
      <c r="E263" s="12" t="s">
        <v>1243</v>
      </c>
      <c r="F263" s="7" t="s">
        <v>349</v>
      </c>
      <c r="G263" s="14">
        <v>18.2</v>
      </c>
      <c r="H263" s="14">
        <v>15</v>
      </c>
      <c r="I263" s="14">
        <v>12</v>
      </c>
      <c r="J263" s="14">
        <v>9.5</v>
      </c>
      <c r="K263" s="14">
        <v>33</v>
      </c>
      <c r="L263" s="14">
        <v>18.5</v>
      </c>
      <c r="N263"/>
      <c r="O263"/>
    </row>
    <row r="264" spans="1:15" x14ac:dyDescent="0.2">
      <c r="A264" s="7" t="s">
        <v>264</v>
      </c>
      <c r="B264" s="7" t="s">
        <v>880</v>
      </c>
      <c r="C264" s="7" t="s">
        <v>881</v>
      </c>
      <c r="D264" s="7" t="s">
        <v>879</v>
      </c>
      <c r="E264" s="12" t="s">
        <v>1243</v>
      </c>
      <c r="F264" s="7" t="s">
        <v>348</v>
      </c>
      <c r="G264" s="14">
        <v>19</v>
      </c>
      <c r="H264" s="14">
        <v>15.828571428571427</v>
      </c>
      <c r="I264" s="14">
        <v>10</v>
      </c>
      <c r="J264" s="14">
        <v>8.75</v>
      </c>
      <c r="K264" s="14">
        <v>27</v>
      </c>
      <c r="L264" s="14">
        <v>21</v>
      </c>
      <c r="N264"/>
      <c r="O264"/>
    </row>
    <row r="265" spans="1:15" x14ac:dyDescent="0.2">
      <c r="A265" s="7" t="s">
        <v>265</v>
      </c>
      <c r="B265" s="7" t="s">
        <v>882</v>
      </c>
      <c r="C265" s="7" t="s">
        <v>883</v>
      </c>
      <c r="D265" s="7" t="s">
        <v>366</v>
      </c>
      <c r="E265" s="12" t="s">
        <v>1243</v>
      </c>
      <c r="F265" s="7" t="s">
        <v>348</v>
      </c>
      <c r="G265" s="14">
        <v>22.7</v>
      </c>
      <c r="H265" s="14">
        <v>18.166666666666668</v>
      </c>
      <c r="I265" s="14">
        <v>15</v>
      </c>
      <c r="J265" s="14">
        <v>13</v>
      </c>
      <c r="K265" s="14">
        <v>33</v>
      </c>
      <c r="L265" s="14">
        <v>20.8</v>
      </c>
      <c r="N265"/>
      <c r="O265"/>
    </row>
    <row r="266" spans="1:15" x14ac:dyDescent="0.2">
      <c r="A266" s="7" t="s">
        <v>266</v>
      </c>
      <c r="B266" s="7" t="s">
        <v>884</v>
      </c>
      <c r="C266" s="7" t="s">
        <v>885</v>
      </c>
      <c r="D266" s="7" t="s">
        <v>1244</v>
      </c>
      <c r="E266" s="12" t="s">
        <v>1243</v>
      </c>
      <c r="F266" s="7" t="s">
        <v>348</v>
      </c>
      <c r="G266" s="14">
        <v>23.2</v>
      </c>
      <c r="H266" s="14">
        <v>16.883333333333333</v>
      </c>
      <c r="I266" s="14">
        <v>11</v>
      </c>
      <c r="J266" s="14">
        <v>7.4</v>
      </c>
      <c r="K266" s="14">
        <v>22</v>
      </c>
      <c r="L266" s="14">
        <v>13</v>
      </c>
      <c r="N266"/>
      <c r="O266"/>
    </row>
    <row r="267" spans="1:15" x14ac:dyDescent="0.2">
      <c r="A267" s="7" t="s">
        <v>267</v>
      </c>
      <c r="B267" s="7" t="s">
        <v>886</v>
      </c>
      <c r="C267" s="7" t="s">
        <v>887</v>
      </c>
      <c r="D267" s="7" t="s">
        <v>693</v>
      </c>
      <c r="E267" s="12" t="s">
        <v>1243</v>
      </c>
      <c r="F267" s="7" t="s">
        <v>348</v>
      </c>
      <c r="G267" s="14">
        <v>19.100000000000001</v>
      </c>
      <c r="H267" s="14">
        <v>16.916666666666668</v>
      </c>
      <c r="I267" s="14">
        <v>10.333333333333334</v>
      </c>
      <c r="J267" s="14">
        <v>6.666666666666667</v>
      </c>
      <c r="K267" s="14">
        <v>21</v>
      </c>
      <c r="L267" s="14">
        <v>14.666666666666666</v>
      </c>
      <c r="N267"/>
      <c r="O267"/>
    </row>
    <row r="268" spans="1:15" x14ac:dyDescent="0.2">
      <c r="A268" s="7" t="s">
        <v>268</v>
      </c>
      <c r="B268" s="7" t="s">
        <v>888</v>
      </c>
      <c r="C268" s="7" t="s">
        <v>889</v>
      </c>
      <c r="D268" s="7" t="s">
        <v>693</v>
      </c>
      <c r="E268" s="12" t="s">
        <v>1243</v>
      </c>
      <c r="F268" s="7" t="s">
        <v>348</v>
      </c>
      <c r="G268" s="14">
        <v>18.399999999999999</v>
      </c>
      <c r="H268" s="14">
        <v>18.814285714285713</v>
      </c>
      <c r="I268" s="14">
        <v>8</v>
      </c>
      <c r="J268" s="14">
        <v>6</v>
      </c>
      <c r="K268" s="14">
        <v>17</v>
      </c>
      <c r="L268" s="14">
        <v>16.333333333333332</v>
      </c>
      <c r="N268"/>
      <c r="O268"/>
    </row>
    <row r="269" spans="1:15" x14ac:dyDescent="0.2">
      <c r="A269" s="7" t="s">
        <v>269</v>
      </c>
      <c r="B269" s="7" t="s">
        <v>890</v>
      </c>
      <c r="C269" s="7" t="s">
        <v>891</v>
      </c>
      <c r="D269" s="7" t="s">
        <v>366</v>
      </c>
      <c r="E269" s="12" t="s">
        <v>1243</v>
      </c>
      <c r="F269" s="7" t="s">
        <v>348</v>
      </c>
      <c r="G269" s="14">
        <v>20</v>
      </c>
      <c r="H269" s="14">
        <v>17.666666666666668</v>
      </c>
      <c r="I269" s="14">
        <v>9</v>
      </c>
      <c r="J269" s="14">
        <v>9</v>
      </c>
      <c r="K269" s="14">
        <v>22</v>
      </c>
      <c r="L269" s="14">
        <v>31</v>
      </c>
      <c r="N269"/>
      <c r="O269"/>
    </row>
    <row r="270" spans="1:15" x14ac:dyDescent="0.2">
      <c r="A270" s="7" t="s">
        <v>270</v>
      </c>
      <c r="B270" s="7" t="s">
        <v>892</v>
      </c>
      <c r="C270" s="7" t="s">
        <v>893</v>
      </c>
      <c r="D270" s="7" t="s">
        <v>515</v>
      </c>
      <c r="E270" s="12" t="s">
        <v>1243</v>
      </c>
      <c r="F270" s="7" t="s">
        <v>349</v>
      </c>
      <c r="G270" s="14">
        <v>20.3</v>
      </c>
      <c r="H270" s="14">
        <v>21.142857142857142</v>
      </c>
      <c r="I270" s="14">
        <v>8.5</v>
      </c>
      <c r="J270" s="14">
        <v>7.333333333333333</v>
      </c>
      <c r="K270" s="14">
        <v>18</v>
      </c>
      <c r="L270" s="14">
        <v>16.666666666666668</v>
      </c>
      <c r="N270"/>
      <c r="O270"/>
    </row>
    <row r="271" spans="1:15" x14ac:dyDescent="0.2">
      <c r="A271" s="7" t="s">
        <v>271</v>
      </c>
      <c r="B271" s="7" t="s">
        <v>894</v>
      </c>
      <c r="C271" s="7" t="s">
        <v>895</v>
      </c>
      <c r="D271" s="7" t="s">
        <v>693</v>
      </c>
      <c r="E271" s="12" t="s">
        <v>1243</v>
      </c>
      <c r="F271" s="7" t="s">
        <v>348</v>
      </c>
      <c r="G271" s="14">
        <v>16.399999999999999</v>
      </c>
      <c r="H271" s="14">
        <v>15.9375</v>
      </c>
      <c r="I271" s="14">
        <v>7</v>
      </c>
      <c r="J271" s="14">
        <v>6.25</v>
      </c>
      <c r="K271" s="14">
        <v>12</v>
      </c>
      <c r="L271" s="14">
        <v>14</v>
      </c>
      <c r="N271"/>
      <c r="O271"/>
    </row>
    <row r="272" spans="1:15" x14ac:dyDescent="0.2">
      <c r="A272" s="7" t="s">
        <v>272</v>
      </c>
      <c r="B272" s="7" t="s">
        <v>896</v>
      </c>
      <c r="C272" s="7" t="s">
        <v>897</v>
      </c>
      <c r="D272" s="7" t="s">
        <v>366</v>
      </c>
      <c r="E272" s="12" t="s">
        <v>1243</v>
      </c>
      <c r="F272" s="7" t="s">
        <v>348</v>
      </c>
      <c r="G272" s="14">
        <v>20.8</v>
      </c>
      <c r="H272" s="14">
        <v>21.916666666666668</v>
      </c>
      <c r="I272" s="14">
        <v>11.3</v>
      </c>
      <c r="J272" s="14">
        <v>6.6</v>
      </c>
      <c r="K272" s="14">
        <v>27</v>
      </c>
      <c r="L272" s="14">
        <v>21.4</v>
      </c>
      <c r="N272"/>
      <c r="O272"/>
    </row>
    <row r="273" spans="1:15" x14ac:dyDescent="0.2">
      <c r="A273" s="7" t="s">
        <v>273</v>
      </c>
      <c r="B273" s="7" t="s">
        <v>898</v>
      </c>
      <c r="C273" s="7" t="s">
        <v>899</v>
      </c>
      <c r="D273" s="7" t="s">
        <v>438</v>
      </c>
      <c r="E273" s="12" t="s">
        <v>1243</v>
      </c>
      <c r="F273" s="7" t="s">
        <v>348</v>
      </c>
      <c r="G273" s="14">
        <v>18.2</v>
      </c>
      <c r="H273" s="14">
        <v>18.583333333333332</v>
      </c>
      <c r="I273" s="14">
        <v>12</v>
      </c>
      <c r="J273" s="14">
        <v>7.333333333333333</v>
      </c>
      <c r="K273" s="14">
        <v>27</v>
      </c>
      <c r="L273" s="14">
        <v>23.333333333333332</v>
      </c>
      <c r="N273"/>
      <c r="O273"/>
    </row>
    <row r="274" spans="1:15" x14ac:dyDescent="0.2">
      <c r="A274" s="7" t="s">
        <v>274</v>
      </c>
      <c r="B274" s="7" t="s">
        <v>900</v>
      </c>
      <c r="C274" s="7" t="s">
        <v>901</v>
      </c>
      <c r="D274" s="7" t="s">
        <v>452</v>
      </c>
      <c r="E274" s="12" t="s">
        <v>1243</v>
      </c>
      <c r="F274" s="7" t="s">
        <v>348</v>
      </c>
      <c r="G274" s="14">
        <v>18.2</v>
      </c>
      <c r="H274" s="14">
        <v>17.6875</v>
      </c>
      <c r="I274" s="14">
        <v>9</v>
      </c>
      <c r="J274" s="14">
        <v>8.5</v>
      </c>
      <c r="K274" s="14">
        <v>26</v>
      </c>
      <c r="L274" s="14">
        <v>30.75</v>
      </c>
      <c r="N274"/>
      <c r="O274"/>
    </row>
    <row r="275" spans="1:15" x14ac:dyDescent="0.2">
      <c r="A275" s="7" t="s">
        <v>275</v>
      </c>
      <c r="B275" s="7" t="s">
        <v>902</v>
      </c>
      <c r="C275" s="7" t="s">
        <v>903</v>
      </c>
      <c r="D275" s="7" t="s">
        <v>1244</v>
      </c>
      <c r="E275" s="12" t="s">
        <v>1243</v>
      </c>
      <c r="F275" s="7" t="s">
        <v>348</v>
      </c>
      <c r="G275" s="14">
        <v>20.8</v>
      </c>
      <c r="H275" s="14">
        <v>20.916666666666668</v>
      </c>
      <c r="I275" s="14">
        <v>10.5</v>
      </c>
      <c r="J275" s="14">
        <v>7.5</v>
      </c>
      <c r="K275" s="14">
        <v>26</v>
      </c>
      <c r="L275" s="14">
        <v>27</v>
      </c>
      <c r="N275"/>
      <c r="O275"/>
    </row>
    <row r="276" spans="1:15" x14ac:dyDescent="0.2">
      <c r="A276" s="7" t="s">
        <v>276</v>
      </c>
      <c r="B276" s="7" t="s">
        <v>904</v>
      </c>
      <c r="C276" s="7" t="s">
        <v>905</v>
      </c>
      <c r="D276" s="7" t="s">
        <v>693</v>
      </c>
      <c r="E276" s="12" t="s">
        <v>1243</v>
      </c>
      <c r="F276" s="7" t="s">
        <v>348</v>
      </c>
      <c r="G276" s="14">
        <v>22</v>
      </c>
      <c r="H276" s="14">
        <v>19.714285714285715</v>
      </c>
      <c r="I276" s="14">
        <v>11</v>
      </c>
      <c r="J276" s="14">
        <v>9.6666666666666661</v>
      </c>
      <c r="K276" s="14">
        <v>26</v>
      </c>
      <c r="L276" s="14">
        <v>14.333333333333334</v>
      </c>
      <c r="N276"/>
      <c r="O276"/>
    </row>
    <row r="277" spans="1:15" x14ac:dyDescent="0.2">
      <c r="A277" s="7" t="s">
        <v>277</v>
      </c>
      <c r="B277" s="7" t="s">
        <v>906</v>
      </c>
      <c r="C277" s="7" t="s">
        <v>907</v>
      </c>
      <c r="D277" s="7" t="s">
        <v>1244</v>
      </c>
      <c r="E277" s="12" t="s">
        <v>1243</v>
      </c>
      <c r="F277" s="7" t="s">
        <v>348</v>
      </c>
      <c r="G277" s="14">
        <v>20.6</v>
      </c>
      <c r="H277" s="14">
        <v>17.25</v>
      </c>
      <c r="I277" s="14">
        <v>9</v>
      </c>
      <c r="J277" s="14">
        <v>6</v>
      </c>
      <c r="K277" s="14">
        <v>32</v>
      </c>
      <c r="L277" s="14">
        <v>19.25</v>
      </c>
      <c r="N277"/>
      <c r="O277"/>
    </row>
    <row r="278" spans="1:15" x14ac:dyDescent="0.2">
      <c r="A278" s="7" t="s">
        <v>278</v>
      </c>
      <c r="B278" s="7" t="s">
        <v>908</v>
      </c>
      <c r="C278" s="7" t="s">
        <v>909</v>
      </c>
      <c r="D278" s="7" t="s">
        <v>366</v>
      </c>
      <c r="E278" s="12" t="s">
        <v>1243</v>
      </c>
      <c r="F278" s="7" t="s">
        <v>348</v>
      </c>
      <c r="G278" s="14">
        <v>22.5</v>
      </c>
      <c r="H278" s="14">
        <v>23.5</v>
      </c>
      <c r="I278" s="14">
        <v>12</v>
      </c>
      <c r="J278" s="14">
        <v>8</v>
      </c>
      <c r="K278" s="14">
        <v>18</v>
      </c>
      <c r="L278" s="14">
        <v>15.2</v>
      </c>
      <c r="N278"/>
      <c r="O278"/>
    </row>
    <row r="279" spans="1:15" x14ac:dyDescent="0.2">
      <c r="A279" s="7" t="s">
        <v>279</v>
      </c>
      <c r="B279" s="7" t="s">
        <v>910</v>
      </c>
      <c r="C279" s="7" t="s">
        <v>911</v>
      </c>
      <c r="D279" s="7" t="s">
        <v>366</v>
      </c>
      <c r="E279" s="12" t="s">
        <v>1243</v>
      </c>
      <c r="F279" s="7" t="s">
        <v>348</v>
      </c>
      <c r="G279" s="14">
        <v>22.8</v>
      </c>
      <c r="H279" s="14">
        <v>17.083333333333332</v>
      </c>
      <c r="I279" s="14">
        <v>8.3000000000000007</v>
      </c>
      <c r="J279" s="14">
        <v>5</v>
      </c>
      <c r="K279" s="14">
        <v>7.5</v>
      </c>
      <c r="L279" s="14">
        <v>8</v>
      </c>
      <c r="N279"/>
      <c r="O279"/>
    </row>
    <row r="280" spans="1:15" x14ac:dyDescent="0.2">
      <c r="A280" s="7" t="s">
        <v>280</v>
      </c>
      <c r="B280" s="7" t="s">
        <v>912</v>
      </c>
      <c r="C280" s="7" t="s">
        <v>913</v>
      </c>
      <c r="D280" s="7" t="s">
        <v>805</v>
      </c>
      <c r="E280" s="12" t="s">
        <v>1243</v>
      </c>
      <c r="F280" s="7" t="s">
        <v>348</v>
      </c>
      <c r="G280" s="14">
        <v>19.7</v>
      </c>
      <c r="H280" s="14">
        <v>18.25</v>
      </c>
      <c r="I280" s="14">
        <v>11</v>
      </c>
      <c r="J280" s="14">
        <v>9.25</v>
      </c>
      <c r="K280" s="14">
        <v>41</v>
      </c>
      <c r="L280" s="14">
        <v>37.5</v>
      </c>
      <c r="N280"/>
      <c r="O280"/>
    </row>
    <row r="281" spans="1:15" x14ac:dyDescent="0.2">
      <c r="A281" s="7" t="s">
        <v>281</v>
      </c>
      <c r="B281" s="7" t="s">
        <v>914</v>
      </c>
      <c r="C281" s="7" t="s">
        <v>915</v>
      </c>
      <c r="D281" s="7" t="s">
        <v>693</v>
      </c>
      <c r="E281" s="12" t="s">
        <v>1243</v>
      </c>
      <c r="F281" s="7" t="s">
        <v>348</v>
      </c>
      <c r="G281" s="14">
        <v>17.5</v>
      </c>
      <c r="H281" s="14">
        <v>15.75</v>
      </c>
      <c r="I281" s="14">
        <v>8</v>
      </c>
      <c r="J281" s="14">
        <v>5</v>
      </c>
      <c r="K281" s="14">
        <v>14</v>
      </c>
      <c r="L281" s="14">
        <v>11.333333333333334</v>
      </c>
      <c r="N281"/>
      <c r="O281"/>
    </row>
    <row r="282" spans="1:15" x14ac:dyDescent="0.2">
      <c r="A282" s="7" t="s">
        <v>282</v>
      </c>
      <c r="B282" s="7" t="s">
        <v>916</v>
      </c>
      <c r="C282" s="7" t="s">
        <v>917</v>
      </c>
      <c r="D282" s="7" t="s">
        <v>918</v>
      </c>
      <c r="E282" s="12" t="s">
        <v>1243</v>
      </c>
      <c r="F282" s="7" t="s">
        <v>348</v>
      </c>
      <c r="G282" s="14">
        <v>16.600000000000001</v>
      </c>
      <c r="H282" s="14">
        <v>13.833333333333334</v>
      </c>
      <c r="I282" s="14">
        <v>10</v>
      </c>
      <c r="J282" s="14">
        <v>6</v>
      </c>
      <c r="K282" s="14">
        <v>28</v>
      </c>
      <c r="L282" s="14">
        <v>19.75</v>
      </c>
      <c r="N282"/>
      <c r="O282"/>
    </row>
    <row r="283" spans="1:15" x14ac:dyDescent="0.2">
      <c r="A283" s="7" t="s">
        <v>283</v>
      </c>
      <c r="B283" s="7" t="s">
        <v>919</v>
      </c>
      <c r="C283" s="7" t="s">
        <v>920</v>
      </c>
      <c r="D283" s="7" t="s">
        <v>921</v>
      </c>
      <c r="E283" s="12" t="s">
        <v>1243</v>
      </c>
      <c r="F283" s="7" t="s">
        <v>348</v>
      </c>
      <c r="G283" s="14">
        <v>20</v>
      </c>
      <c r="H283" s="14">
        <v>17.083333333333332</v>
      </c>
      <c r="I283" s="14">
        <v>8</v>
      </c>
      <c r="J283" s="14">
        <v>6.5</v>
      </c>
      <c r="K283" s="14">
        <v>15</v>
      </c>
      <c r="L283" s="14">
        <v>13.75</v>
      </c>
      <c r="N283"/>
      <c r="O283"/>
    </row>
    <row r="284" spans="1:15" x14ac:dyDescent="0.2">
      <c r="A284" s="7" t="s">
        <v>284</v>
      </c>
      <c r="B284" s="7" t="s">
        <v>922</v>
      </c>
      <c r="C284" s="7" t="s">
        <v>923</v>
      </c>
      <c r="D284" s="7" t="s">
        <v>921</v>
      </c>
      <c r="E284" s="12" t="s">
        <v>1243</v>
      </c>
      <c r="F284" s="7" t="s">
        <v>348</v>
      </c>
      <c r="G284" s="14">
        <v>20.5</v>
      </c>
      <c r="H284" s="14">
        <v>16.8</v>
      </c>
      <c r="I284" s="14">
        <v>9</v>
      </c>
      <c r="J284" s="14">
        <v>5.75</v>
      </c>
      <c r="K284" s="14">
        <v>16</v>
      </c>
      <c r="L284" s="14">
        <v>13.25</v>
      </c>
      <c r="N284"/>
      <c r="O284"/>
    </row>
    <row r="285" spans="1:15" x14ac:dyDescent="0.2">
      <c r="A285" s="7" t="s">
        <v>285</v>
      </c>
      <c r="B285" s="7" t="s">
        <v>924</v>
      </c>
      <c r="C285" s="7" t="s">
        <v>925</v>
      </c>
      <c r="D285" s="7" t="s">
        <v>921</v>
      </c>
      <c r="E285" s="12" t="s">
        <v>1243</v>
      </c>
      <c r="F285" s="7" t="s">
        <v>348</v>
      </c>
      <c r="G285" s="14">
        <v>19.600000000000001</v>
      </c>
      <c r="H285" s="14">
        <v>17.166666666666668</v>
      </c>
      <c r="I285" s="14">
        <v>7</v>
      </c>
      <c r="J285" s="14">
        <v>5.5</v>
      </c>
      <c r="K285" s="14">
        <v>25</v>
      </c>
      <c r="L285" s="14">
        <v>17</v>
      </c>
      <c r="N285"/>
      <c r="O285"/>
    </row>
    <row r="286" spans="1:15" x14ac:dyDescent="0.2">
      <c r="A286" s="7" t="s">
        <v>286</v>
      </c>
      <c r="B286" s="7" t="s">
        <v>926</v>
      </c>
      <c r="C286" s="7" t="s">
        <v>927</v>
      </c>
      <c r="D286" s="7" t="s">
        <v>693</v>
      </c>
      <c r="E286" s="12" t="s">
        <v>1243</v>
      </c>
      <c r="F286" s="7" t="s">
        <v>348</v>
      </c>
      <c r="G286" s="14">
        <v>19.899999999999999</v>
      </c>
      <c r="H286" s="14">
        <v>17.833333333333332</v>
      </c>
      <c r="I286" s="14">
        <v>10</v>
      </c>
      <c r="J286" s="14">
        <v>6</v>
      </c>
      <c r="K286" s="14">
        <v>29</v>
      </c>
      <c r="L286" s="14">
        <v>17.75</v>
      </c>
      <c r="N286"/>
      <c r="O286"/>
    </row>
    <row r="287" spans="1:15" x14ac:dyDescent="0.2">
      <c r="A287" s="7" t="s">
        <v>287</v>
      </c>
      <c r="B287" s="7" t="s">
        <v>928</v>
      </c>
      <c r="C287" s="7" t="s">
        <v>929</v>
      </c>
      <c r="D287" s="7" t="s">
        <v>452</v>
      </c>
      <c r="E287" s="12" t="s">
        <v>1243</v>
      </c>
      <c r="F287" s="7" t="s">
        <v>348</v>
      </c>
      <c r="G287" s="14">
        <v>17.100000000000001</v>
      </c>
      <c r="H287" s="14">
        <v>19.042857142857144</v>
      </c>
      <c r="I287" s="14">
        <v>7</v>
      </c>
      <c r="J287" s="14">
        <v>5.5</v>
      </c>
      <c r="K287" s="14">
        <v>13.5</v>
      </c>
      <c r="L287" s="14">
        <v>15.5</v>
      </c>
      <c r="N287"/>
      <c r="O287"/>
    </row>
    <row r="288" spans="1:15" x14ac:dyDescent="0.2">
      <c r="A288" s="7" t="s">
        <v>288</v>
      </c>
      <c r="B288" s="7" t="s">
        <v>930</v>
      </c>
      <c r="C288" s="7" t="s">
        <v>931</v>
      </c>
      <c r="D288" s="7" t="s">
        <v>649</v>
      </c>
      <c r="E288" s="12" t="s">
        <v>1243</v>
      </c>
      <c r="F288" s="7" t="s">
        <v>348</v>
      </c>
      <c r="G288" s="14">
        <v>17.5</v>
      </c>
      <c r="H288" s="14">
        <v>15.75</v>
      </c>
      <c r="I288" s="14">
        <v>8</v>
      </c>
      <c r="J288" s="14">
        <v>6.25</v>
      </c>
      <c r="K288" s="14">
        <v>20</v>
      </c>
      <c r="L288" s="14">
        <v>15</v>
      </c>
      <c r="N288"/>
      <c r="O288"/>
    </row>
    <row r="289" spans="1:15" x14ac:dyDescent="0.2">
      <c r="A289" s="7" t="s">
        <v>289</v>
      </c>
      <c r="B289" s="7" t="s">
        <v>932</v>
      </c>
      <c r="C289" s="7" t="s">
        <v>933</v>
      </c>
      <c r="D289" s="7" t="s">
        <v>452</v>
      </c>
      <c r="E289" s="12" t="s">
        <v>1243</v>
      </c>
      <c r="F289" s="7" t="s">
        <v>348</v>
      </c>
      <c r="G289" s="14">
        <v>19.7</v>
      </c>
      <c r="H289" s="14">
        <v>17.133333333333333</v>
      </c>
      <c r="I289" s="14">
        <v>11</v>
      </c>
      <c r="J289" s="14">
        <v>7.5</v>
      </c>
      <c r="K289" s="14">
        <v>33</v>
      </c>
      <c r="L289" s="14">
        <v>22</v>
      </c>
      <c r="N289"/>
      <c r="O289"/>
    </row>
    <row r="290" spans="1:15" x14ac:dyDescent="0.2">
      <c r="A290" s="7" t="s">
        <v>290</v>
      </c>
      <c r="B290" s="7" t="s">
        <v>934</v>
      </c>
      <c r="C290" s="7" t="s">
        <v>935</v>
      </c>
      <c r="D290" s="7" t="s">
        <v>1244</v>
      </c>
      <c r="E290" s="12" t="s">
        <v>1243</v>
      </c>
      <c r="F290" s="7" t="s">
        <v>350</v>
      </c>
      <c r="G290" s="14">
        <v>20.100000000000001</v>
      </c>
      <c r="H290" s="14">
        <v>16.333333333333332</v>
      </c>
      <c r="I290" s="14">
        <v>9</v>
      </c>
      <c r="J290" s="14">
        <v>7.2857142857142856</v>
      </c>
      <c r="K290" s="14">
        <v>26</v>
      </c>
      <c r="L290" s="14">
        <v>18.571428571428573</v>
      </c>
      <c r="N290"/>
      <c r="O290"/>
    </row>
    <row r="291" spans="1:15" x14ac:dyDescent="0.2">
      <c r="A291" s="7" t="s">
        <v>291</v>
      </c>
      <c r="B291" s="7" t="s">
        <v>936</v>
      </c>
      <c r="C291" s="7" t="s">
        <v>937</v>
      </c>
      <c r="D291" s="7" t="s">
        <v>844</v>
      </c>
      <c r="E291" s="12" t="s">
        <v>1243</v>
      </c>
      <c r="F291" s="7" t="s">
        <v>350</v>
      </c>
      <c r="G291" s="14">
        <v>24.8</v>
      </c>
      <c r="H291" s="14">
        <v>21</v>
      </c>
      <c r="I291" s="14">
        <v>12</v>
      </c>
      <c r="J291" s="14">
        <v>10</v>
      </c>
      <c r="K291" s="14">
        <v>33</v>
      </c>
      <c r="L291" s="14">
        <v>25</v>
      </c>
      <c r="N291"/>
      <c r="O291"/>
    </row>
    <row r="292" spans="1:15" x14ac:dyDescent="0.2">
      <c r="A292" s="7" t="s">
        <v>292</v>
      </c>
      <c r="B292" s="7" t="s">
        <v>938</v>
      </c>
      <c r="C292" s="7" t="s">
        <v>939</v>
      </c>
      <c r="D292" s="7" t="s">
        <v>1246</v>
      </c>
      <c r="E292" s="12" t="s">
        <v>1243</v>
      </c>
      <c r="F292" s="7" t="s">
        <v>350</v>
      </c>
      <c r="G292" s="14">
        <v>23.8</v>
      </c>
      <c r="H292" s="14">
        <v>23.083333333333332</v>
      </c>
      <c r="I292" s="14">
        <v>13</v>
      </c>
      <c r="J292" s="14">
        <v>12.5</v>
      </c>
      <c r="K292" s="14">
        <v>21.5</v>
      </c>
      <c r="L292" s="14">
        <v>18.166666666666668</v>
      </c>
      <c r="N292"/>
      <c r="O292"/>
    </row>
    <row r="293" spans="1:15" x14ac:dyDescent="0.2">
      <c r="A293" s="7" t="s">
        <v>293</v>
      </c>
      <c r="B293" s="7" t="s">
        <v>940</v>
      </c>
      <c r="C293" s="7" t="s">
        <v>941</v>
      </c>
      <c r="D293" s="7" t="s">
        <v>1246</v>
      </c>
      <c r="E293" s="12" t="s">
        <v>1243</v>
      </c>
      <c r="F293" s="7" t="s">
        <v>350</v>
      </c>
      <c r="G293" s="14">
        <v>24.8</v>
      </c>
      <c r="H293" s="14">
        <v>25.642857142857142</v>
      </c>
      <c r="I293" s="14">
        <v>11</v>
      </c>
      <c r="J293" s="14">
        <v>9.5</v>
      </c>
      <c r="K293" s="14">
        <v>24</v>
      </c>
      <c r="L293" s="14">
        <v>18</v>
      </c>
      <c r="N293"/>
      <c r="O293"/>
    </row>
    <row r="294" spans="1:15" x14ac:dyDescent="0.2">
      <c r="A294" s="7" t="s">
        <v>294</v>
      </c>
      <c r="B294" s="7" t="s">
        <v>942</v>
      </c>
      <c r="C294" s="7" t="s">
        <v>943</v>
      </c>
      <c r="D294" s="7" t="s">
        <v>492</v>
      </c>
      <c r="E294" s="12" t="s">
        <v>1243</v>
      </c>
      <c r="F294" s="7" t="s">
        <v>350</v>
      </c>
      <c r="G294" s="14">
        <v>25.7</v>
      </c>
      <c r="H294" s="14">
        <v>23.142857142857142</v>
      </c>
      <c r="I294" s="14">
        <v>13</v>
      </c>
      <c r="J294" s="14">
        <v>11</v>
      </c>
      <c r="K294" s="14">
        <v>31</v>
      </c>
      <c r="L294" s="14">
        <v>19.333333333333332</v>
      </c>
      <c r="N294"/>
      <c r="O294"/>
    </row>
    <row r="295" spans="1:15" x14ac:dyDescent="0.2">
      <c r="A295" s="7" t="s">
        <v>295</v>
      </c>
      <c r="B295" s="7" t="s">
        <v>944</v>
      </c>
      <c r="C295" s="7" t="s">
        <v>945</v>
      </c>
      <c r="D295" s="7" t="s">
        <v>435</v>
      </c>
      <c r="E295" s="12" t="s">
        <v>1243</v>
      </c>
      <c r="F295" s="7" t="s">
        <v>350</v>
      </c>
      <c r="G295" s="14">
        <v>22.3</v>
      </c>
      <c r="H295" s="14">
        <v>21.416666666666668</v>
      </c>
      <c r="I295" s="14">
        <v>9.5</v>
      </c>
      <c r="J295" s="14">
        <v>9.8000000000000007</v>
      </c>
      <c r="K295" s="14">
        <v>42</v>
      </c>
      <c r="L295" s="14">
        <v>32</v>
      </c>
      <c r="N295"/>
      <c r="O295"/>
    </row>
    <row r="296" spans="1:15" x14ac:dyDescent="0.2">
      <c r="A296" s="7" t="s">
        <v>296</v>
      </c>
      <c r="B296" s="7" t="s">
        <v>946</v>
      </c>
      <c r="C296" s="7" t="s">
        <v>947</v>
      </c>
      <c r="D296" s="7" t="s">
        <v>435</v>
      </c>
      <c r="E296" s="12" t="s">
        <v>1243</v>
      </c>
      <c r="F296" s="7" t="s">
        <v>350</v>
      </c>
      <c r="G296" s="14">
        <v>23.8</v>
      </c>
      <c r="H296" s="14">
        <v>20.916666666666668</v>
      </c>
      <c r="I296" s="14">
        <v>11</v>
      </c>
      <c r="J296" s="14">
        <v>11.5</v>
      </c>
      <c r="K296" s="14">
        <v>25</v>
      </c>
      <c r="L296" s="14">
        <v>17.166666666666668</v>
      </c>
      <c r="N296"/>
      <c r="O296"/>
    </row>
    <row r="297" spans="1:15" x14ac:dyDescent="0.2">
      <c r="A297" s="7" t="s">
        <v>297</v>
      </c>
      <c r="B297" s="7" t="s">
        <v>948</v>
      </c>
      <c r="C297" s="7" t="s">
        <v>949</v>
      </c>
      <c r="D297" s="7" t="s">
        <v>515</v>
      </c>
      <c r="E297" s="12" t="s">
        <v>1243</v>
      </c>
      <c r="F297" s="7" t="s">
        <v>350</v>
      </c>
      <c r="G297" s="14">
        <v>22.6</v>
      </c>
      <c r="H297" s="14">
        <v>21.083333333333332</v>
      </c>
      <c r="I297" s="14">
        <v>11</v>
      </c>
      <c r="J297" s="14">
        <v>11.4</v>
      </c>
      <c r="K297" s="14">
        <v>30</v>
      </c>
      <c r="L297" s="14">
        <v>36</v>
      </c>
      <c r="N297"/>
      <c r="O297"/>
    </row>
    <row r="298" spans="1:15" x14ac:dyDescent="0.2">
      <c r="A298" s="7" t="s">
        <v>298</v>
      </c>
      <c r="B298" s="7" t="s">
        <v>950</v>
      </c>
      <c r="C298" s="7" t="s">
        <v>951</v>
      </c>
      <c r="D298" s="7" t="s">
        <v>1244</v>
      </c>
      <c r="E298" s="12" t="s">
        <v>1243</v>
      </c>
      <c r="F298" s="7" t="s">
        <v>350</v>
      </c>
      <c r="G298" s="14">
        <v>23.15</v>
      </c>
      <c r="H298" s="14">
        <v>20.416666666666668</v>
      </c>
      <c r="I298" s="14">
        <v>14</v>
      </c>
      <c r="J298" s="14">
        <v>13.285714285714286</v>
      </c>
      <c r="K298" s="14">
        <v>27</v>
      </c>
      <c r="L298" s="14">
        <v>30.142857142857142</v>
      </c>
      <c r="N298"/>
      <c r="O298"/>
    </row>
    <row r="299" spans="1:15" x14ac:dyDescent="0.2">
      <c r="A299" s="7" t="s">
        <v>299</v>
      </c>
      <c r="B299" s="7" t="s">
        <v>952</v>
      </c>
      <c r="C299" s="7" t="s">
        <v>953</v>
      </c>
      <c r="D299" s="7" t="s">
        <v>629</v>
      </c>
      <c r="E299" s="12" t="s">
        <v>1243</v>
      </c>
      <c r="F299" s="7" t="s">
        <v>350</v>
      </c>
      <c r="G299" s="14">
        <v>22.3</v>
      </c>
      <c r="H299" s="14">
        <v>22.75</v>
      </c>
      <c r="I299" s="14">
        <v>14</v>
      </c>
      <c r="J299" s="14">
        <v>12.4</v>
      </c>
      <c r="K299" s="14">
        <v>21</v>
      </c>
      <c r="L299" s="14">
        <v>17.399999999999999</v>
      </c>
      <c r="N299"/>
      <c r="O299"/>
    </row>
    <row r="300" spans="1:15" x14ac:dyDescent="0.2">
      <c r="A300" s="7" t="s">
        <v>300</v>
      </c>
      <c r="B300" s="7" t="s">
        <v>954</v>
      </c>
      <c r="C300" s="7" t="s">
        <v>955</v>
      </c>
      <c r="D300" s="7" t="s">
        <v>583</v>
      </c>
      <c r="E300" s="12" t="s">
        <v>1243</v>
      </c>
      <c r="F300" s="7" t="s">
        <v>350</v>
      </c>
      <c r="G300" s="14">
        <v>23.7</v>
      </c>
      <c r="H300" s="14">
        <v>16.716666666666665</v>
      </c>
      <c r="I300" s="14">
        <v>11</v>
      </c>
      <c r="J300" s="14">
        <v>9</v>
      </c>
      <c r="K300" s="14">
        <v>20</v>
      </c>
      <c r="L300" s="14">
        <v>18.5</v>
      </c>
      <c r="N300"/>
      <c r="O300"/>
    </row>
    <row r="301" spans="1:15" x14ac:dyDescent="0.2">
      <c r="A301" s="7" t="s">
        <v>301</v>
      </c>
      <c r="B301" s="7" t="s">
        <v>956</v>
      </c>
      <c r="C301" s="7" t="s">
        <v>957</v>
      </c>
      <c r="D301" s="7" t="s">
        <v>583</v>
      </c>
      <c r="E301" s="12" t="s">
        <v>1243</v>
      </c>
      <c r="F301" s="7" t="s">
        <v>350</v>
      </c>
      <c r="G301" s="14">
        <v>22.5</v>
      </c>
      <c r="H301" s="14">
        <v>19.400000000000002</v>
      </c>
      <c r="I301" s="14">
        <v>9</v>
      </c>
      <c r="J301" s="14">
        <v>8.4</v>
      </c>
      <c r="K301" s="14">
        <v>27</v>
      </c>
      <c r="L301" s="14">
        <v>17.399999999999999</v>
      </c>
      <c r="N301"/>
      <c r="O301"/>
    </row>
    <row r="302" spans="1:15" x14ac:dyDescent="0.2">
      <c r="A302" s="7" t="s">
        <v>302</v>
      </c>
      <c r="B302" s="7" t="s">
        <v>958</v>
      </c>
      <c r="C302" s="7" t="s">
        <v>959</v>
      </c>
      <c r="D302" s="7" t="s">
        <v>435</v>
      </c>
      <c r="E302" s="12" t="s">
        <v>1243</v>
      </c>
      <c r="F302" s="7" t="s">
        <v>350</v>
      </c>
      <c r="G302" s="14">
        <v>24.7</v>
      </c>
      <c r="H302" s="14">
        <v>21.366666666666664</v>
      </c>
      <c r="I302" s="14">
        <v>13</v>
      </c>
      <c r="J302" s="14">
        <v>11.6</v>
      </c>
      <c r="K302" s="14">
        <v>38</v>
      </c>
      <c r="L302" s="14">
        <v>25.4</v>
      </c>
      <c r="N302"/>
      <c r="O302"/>
    </row>
    <row r="303" spans="1:15" x14ac:dyDescent="0.2">
      <c r="A303" s="7" t="s">
        <v>303</v>
      </c>
      <c r="B303" s="7" t="s">
        <v>960</v>
      </c>
      <c r="C303" s="7" t="s">
        <v>961</v>
      </c>
      <c r="D303" s="7" t="s">
        <v>435</v>
      </c>
      <c r="E303" s="12" t="s">
        <v>1243</v>
      </c>
      <c r="F303" s="7" t="s">
        <v>350</v>
      </c>
      <c r="G303" s="14">
        <v>20.8</v>
      </c>
      <c r="H303" s="14">
        <v>19.25</v>
      </c>
      <c r="I303" s="14">
        <v>13</v>
      </c>
      <c r="J303" s="14">
        <v>10.8</v>
      </c>
      <c r="K303" s="14">
        <v>29</v>
      </c>
      <c r="L303" s="14">
        <v>19.600000000000001</v>
      </c>
      <c r="N303"/>
      <c r="O303"/>
    </row>
    <row r="304" spans="1:15" x14ac:dyDescent="0.2">
      <c r="A304" s="7" t="s">
        <v>304</v>
      </c>
      <c r="B304" s="7" t="s">
        <v>962</v>
      </c>
      <c r="C304" s="7" t="s">
        <v>963</v>
      </c>
      <c r="D304" s="7" t="s">
        <v>435</v>
      </c>
      <c r="E304" s="12" t="s">
        <v>1243</v>
      </c>
      <c r="F304" s="7" t="s">
        <v>350</v>
      </c>
      <c r="G304" s="14">
        <v>25.2</v>
      </c>
      <c r="H304" s="14">
        <v>22</v>
      </c>
      <c r="I304" s="14">
        <v>13</v>
      </c>
      <c r="J304" s="14">
        <v>12.333333333333334</v>
      </c>
      <c r="K304" s="14">
        <v>22</v>
      </c>
      <c r="L304" s="14">
        <v>23</v>
      </c>
      <c r="N304"/>
      <c r="O304"/>
    </row>
    <row r="305" spans="1:15" x14ac:dyDescent="0.2">
      <c r="A305" s="7" t="s">
        <v>305</v>
      </c>
      <c r="B305" s="7" t="s">
        <v>964</v>
      </c>
      <c r="C305" s="7" t="s">
        <v>965</v>
      </c>
      <c r="D305" s="7" t="s">
        <v>1246</v>
      </c>
      <c r="E305" s="12" t="s">
        <v>1243</v>
      </c>
      <c r="F305" s="7" t="s">
        <v>350</v>
      </c>
      <c r="G305" s="14">
        <v>23.8</v>
      </c>
      <c r="H305" s="14">
        <v>21.166666666666668</v>
      </c>
      <c r="I305" s="14">
        <v>12</v>
      </c>
      <c r="J305" s="14">
        <v>12.25</v>
      </c>
      <c r="K305" s="14">
        <v>25</v>
      </c>
      <c r="L305" s="14">
        <v>23.75</v>
      </c>
      <c r="N305"/>
      <c r="O305"/>
    </row>
    <row r="306" spans="1:15" x14ac:dyDescent="0.2">
      <c r="A306" s="7" t="s">
        <v>306</v>
      </c>
      <c r="B306" s="7" t="s">
        <v>966</v>
      </c>
      <c r="C306" s="7" t="s">
        <v>967</v>
      </c>
      <c r="D306" s="7" t="s">
        <v>1246</v>
      </c>
      <c r="E306" s="12" t="s">
        <v>1243</v>
      </c>
      <c r="F306" s="7" t="s">
        <v>350</v>
      </c>
      <c r="G306" s="14">
        <v>21.4</v>
      </c>
      <c r="H306" s="14">
        <v>19.916666666666668</v>
      </c>
      <c r="I306" s="14">
        <v>9</v>
      </c>
      <c r="J306" s="14">
        <v>9</v>
      </c>
      <c r="K306" s="14">
        <v>17</v>
      </c>
      <c r="L306" s="14">
        <v>16.399999999999999</v>
      </c>
      <c r="N306"/>
      <c r="O306"/>
    </row>
    <row r="307" spans="1:15" x14ac:dyDescent="0.2">
      <c r="A307" s="7" t="s">
        <v>307</v>
      </c>
      <c r="B307" s="7" t="s">
        <v>968</v>
      </c>
      <c r="C307" s="7" t="s">
        <v>969</v>
      </c>
      <c r="D307" s="7" t="s">
        <v>970</v>
      </c>
      <c r="E307" s="12" t="s">
        <v>1243</v>
      </c>
      <c r="F307" s="7" t="s">
        <v>350</v>
      </c>
      <c r="G307" s="14">
        <v>25</v>
      </c>
      <c r="H307" s="14">
        <v>20.416666666666668</v>
      </c>
      <c r="I307" s="14">
        <v>9</v>
      </c>
      <c r="J307" s="14">
        <v>13.833333333333334</v>
      </c>
      <c r="K307" s="14">
        <v>30</v>
      </c>
      <c r="L307" s="14">
        <v>19.833333333333332</v>
      </c>
      <c r="N307"/>
      <c r="O307"/>
    </row>
    <row r="308" spans="1:15" x14ac:dyDescent="0.2">
      <c r="A308" s="7" t="s">
        <v>308</v>
      </c>
      <c r="B308" s="7" t="s">
        <v>971</v>
      </c>
      <c r="C308" s="7" t="s">
        <v>972</v>
      </c>
      <c r="D308" s="7" t="s">
        <v>970</v>
      </c>
      <c r="E308" s="12" t="s">
        <v>1243</v>
      </c>
      <c r="F308" s="7" t="s">
        <v>350</v>
      </c>
      <c r="G308" s="14">
        <v>27.8</v>
      </c>
      <c r="H308" s="14">
        <v>27.616666666666664</v>
      </c>
      <c r="I308" s="14">
        <v>13</v>
      </c>
      <c r="J308" s="14">
        <v>11.428571428571429</v>
      </c>
      <c r="K308" s="14">
        <v>25</v>
      </c>
      <c r="L308" s="14">
        <v>18.857142857142858</v>
      </c>
      <c r="N308"/>
      <c r="O308"/>
    </row>
    <row r="309" spans="1:15" x14ac:dyDescent="0.2">
      <c r="A309" s="7" t="s">
        <v>309</v>
      </c>
      <c r="B309" s="7" t="s">
        <v>973</v>
      </c>
      <c r="C309" s="7" t="s">
        <v>974</v>
      </c>
      <c r="D309" s="7" t="s">
        <v>970</v>
      </c>
      <c r="E309" s="12" t="s">
        <v>1243</v>
      </c>
      <c r="F309" s="7" t="s">
        <v>350</v>
      </c>
      <c r="G309" s="14">
        <v>26.4</v>
      </c>
      <c r="H309" s="14">
        <v>26.8</v>
      </c>
      <c r="I309" s="14">
        <v>11</v>
      </c>
      <c r="J309" s="14">
        <v>12.2</v>
      </c>
      <c r="K309" s="14">
        <v>30</v>
      </c>
      <c r="L309" s="14">
        <v>20.399999999999999</v>
      </c>
      <c r="N309"/>
      <c r="O309"/>
    </row>
    <row r="310" spans="1:15" x14ac:dyDescent="0.2">
      <c r="A310" s="7" t="s">
        <v>310</v>
      </c>
      <c r="B310" s="7" t="s">
        <v>975</v>
      </c>
      <c r="C310" s="7" t="s">
        <v>976</v>
      </c>
      <c r="D310" s="7" t="s">
        <v>435</v>
      </c>
      <c r="E310" s="12" t="s">
        <v>1243</v>
      </c>
      <c r="F310" s="7" t="s">
        <v>350</v>
      </c>
      <c r="G310" s="14">
        <v>24.5</v>
      </c>
      <c r="H310" s="14">
        <v>24.333333333333332</v>
      </c>
      <c r="I310" s="14">
        <v>12</v>
      </c>
      <c r="J310" s="14">
        <v>13</v>
      </c>
      <c r="K310" s="14">
        <v>19</v>
      </c>
      <c r="L310" s="14">
        <v>22.75</v>
      </c>
      <c r="N310"/>
      <c r="O310"/>
    </row>
    <row r="311" spans="1:15" x14ac:dyDescent="0.2">
      <c r="A311" s="7" t="s">
        <v>311</v>
      </c>
      <c r="B311" s="7" t="s">
        <v>977</v>
      </c>
      <c r="C311" s="7" t="s">
        <v>978</v>
      </c>
      <c r="D311" s="7" t="s">
        <v>649</v>
      </c>
      <c r="E311" s="12" t="s">
        <v>1243</v>
      </c>
      <c r="F311" s="7" t="s">
        <v>350</v>
      </c>
      <c r="G311" s="14">
        <v>24.3</v>
      </c>
      <c r="H311" s="14">
        <v>20.583333333333332</v>
      </c>
      <c r="I311" s="14">
        <v>14</v>
      </c>
      <c r="J311" s="14">
        <v>12.5</v>
      </c>
      <c r="K311" s="14">
        <v>47</v>
      </c>
      <c r="L311" s="14">
        <v>26</v>
      </c>
      <c r="N311"/>
      <c r="O311"/>
    </row>
    <row r="312" spans="1:15" x14ac:dyDescent="0.2">
      <c r="A312" s="7" t="s">
        <v>312</v>
      </c>
      <c r="B312" s="7" t="s">
        <v>979</v>
      </c>
      <c r="C312" s="7" t="s">
        <v>980</v>
      </c>
      <c r="D312" s="7" t="s">
        <v>649</v>
      </c>
      <c r="E312" s="12" t="s">
        <v>1243</v>
      </c>
      <c r="F312" s="7" t="s">
        <v>350</v>
      </c>
      <c r="G312" s="14">
        <v>22</v>
      </c>
      <c r="H312" s="14">
        <v>21.75</v>
      </c>
      <c r="I312" s="14">
        <v>15</v>
      </c>
      <c r="J312" s="14">
        <v>14.6</v>
      </c>
      <c r="K312" s="14">
        <v>44</v>
      </c>
      <c r="L312" s="14">
        <v>36.4</v>
      </c>
      <c r="N312"/>
      <c r="O312"/>
    </row>
    <row r="313" spans="1:15" x14ac:dyDescent="0.2">
      <c r="A313" s="7" t="s">
        <v>313</v>
      </c>
      <c r="B313" s="7" t="s">
        <v>981</v>
      </c>
      <c r="C313" s="7" t="s">
        <v>982</v>
      </c>
      <c r="D313" s="7" t="s">
        <v>983</v>
      </c>
      <c r="E313" s="12" t="s">
        <v>1243</v>
      </c>
      <c r="F313" s="7" t="s">
        <v>350</v>
      </c>
      <c r="G313" s="14">
        <v>19.7</v>
      </c>
      <c r="H313" s="14">
        <v>19.25</v>
      </c>
      <c r="I313" s="14">
        <v>12</v>
      </c>
      <c r="J313" s="14">
        <v>11.333333333333334</v>
      </c>
      <c r="K313" s="14">
        <v>29</v>
      </c>
      <c r="L313" s="14">
        <v>44.666666666666664</v>
      </c>
      <c r="N313"/>
      <c r="O313"/>
    </row>
    <row r="314" spans="1:15" x14ac:dyDescent="0.2">
      <c r="A314" s="7" t="s">
        <v>314</v>
      </c>
      <c r="B314" s="7" t="s">
        <v>984</v>
      </c>
      <c r="C314" s="7" t="s">
        <v>985</v>
      </c>
      <c r="D314" s="7" t="s">
        <v>983</v>
      </c>
      <c r="E314" s="12" t="s">
        <v>1243</v>
      </c>
      <c r="F314" s="7" t="s">
        <v>350</v>
      </c>
      <c r="G314" s="14">
        <v>21</v>
      </c>
      <c r="H314" s="14">
        <v>19.583333333333332</v>
      </c>
      <c r="I314" s="14">
        <v>13</v>
      </c>
      <c r="J314" s="14">
        <v>11.5</v>
      </c>
      <c r="K314" s="14">
        <v>38</v>
      </c>
      <c r="L314" s="14">
        <v>35.666666666666664</v>
      </c>
      <c r="N314"/>
      <c r="O314"/>
    </row>
    <row r="315" spans="1:15" x14ac:dyDescent="0.2">
      <c r="A315" s="7" t="s">
        <v>315</v>
      </c>
      <c r="B315" s="7" t="s">
        <v>986</v>
      </c>
      <c r="C315" s="7" t="s">
        <v>987</v>
      </c>
      <c r="D315" s="7" t="s">
        <v>983</v>
      </c>
      <c r="E315" s="12" t="s">
        <v>1243</v>
      </c>
      <c r="F315" s="7" t="s">
        <v>350</v>
      </c>
      <c r="G315" s="14">
        <v>20.8</v>
      </c>
      <c r="H315" s="14">
        <v>18.633333333333333</v>
      </c>
      <c r="I315" s="14">
        <v>9</v>
      </c>
      <c r="J315" s="14">
        <v>8.6666666666666661</v>
      </c>
      <c r="K315" s="14">
        <v>28</v>
      </c>
      <c r="L315" s="14">
        <v>29.666666666666668</v>
      </c>
      <c r="N315"/>
      <c r="O315"/>
    </row>
    <row r="316" spans="1:15" x14ac:dyDescent="0.2">
      <c r="A316" s="7" t="s">
        <v>316</v>
      </c>
      <c r="B316" s="7" t="s">
        <v>988</v>
      </c>
      <c r="C316" s="7" t="s">
        <v>989</v>
      </c>
      <c r="D316" s="7" t="s">
        <v>983</v>
      </c>
      <c r="E316" s="12" t="s">
        <v>1243</v>
      </c>
      <c r="F316" s="7" t="s">
        <v>350</v>
      </c>
      <c r="G316" s="14">
        <v>21.5</v>
      </c>
      <c r="H316" s="14">
        <v>21.75</v>
      </c>
      <c r="I316" s="14">
        <v>12</v>
      </c>
      <c r="J316" s="14">
        <v>10.75</v>
      </c>
      <c r="K316" s="14">
        <v>26</v>
      </c>
      <c r="L316" s="14">
        <v>29.5</v>
      </c>
      <c r="N316"/>
      <c r="O316"/>
    </row>
    <row r="317" spans="1:15" x14ac:dyDescent="0.2">
      <c r="A317" s="7" t="s">
        <v>317</v>
      </c>
      <c r="B317" s="7" t="s">
        <v>990</v>
      </c>
      <c r="C317" s="7" t="s">
        <v>991</v>
      </c>
      <c r="D317" s="7" t="s">
        <v>983</v>
      </c>
      <c r="E317" s="12" t="s">
        <v>1243</v>
      </c>
      <c r="F317" s="7" t="s">
        <v>350</v>
      </c>
      <c r="G317" s="14">
        <v>20.8</v>
      </c>
      <c r="H317" s="14">
        <v>21.166666666666668</v>
      </c>
      <c r="I317" s="14">
        <v>12</v>
      </c>
      <c r="J317" s="14">
        <v>11.4</v>
      </c>
      <c r="K317" s="14">
        <v>22</v>
      </c>
      <c r="L317" s="14">
        <v>22.4</v>
      </c>
      <c r="N317"/>
      <c r="O317"/>
    </row>
    <row r="318" spans="1:15" x14ac:dyDescent="0.2">
      <c r="A318" s="7" t="s">
        <v>318</v>
      </c>
      <c r="B318" s="7" t="s">
        <v>992</v>
      </c>
      <c r="C318" s="7" t="s">
        <v>993</v>
      </c>
      <c r="D318" s="7" t="s">
        <v>844</v>
      </c>
      <c r="E318" s="12" t="s">
        <v>1243</v>
      </c>
      <c r="F318" s="7" t="s">
        <v>350</v>
      </c>
      <c r="G318" s="14">
        <v>24.8</v>
      </c>
      <c r="H318" s="14">
        <v>26.716666666666669</v>
      </c>
      <c r="I318" s="14">
        <v>13</v>
      </c>
      <c r="J318" s="14">
        <v>12.333333333333334</v>
      </c>
      <c r="K318" s="14">
        <v>22</v>
      </c>
      <c r="L318" s="14">
        <v>19.333333333333332</v>
      </c>
      <c r="N318"/>
      <c r="O318"/>
    </row>
    <row r="319" spans="1:15" x14ac:dyDescent="0.2">
      <c r="A319" s="7" t="s">
        <v>319</v>
      </c>
      <c r="B319" s="7" t="s">
        <v>994</v>
      </c>
      <c r="C319" s="7" t="s">
        <v>995</v>
      </c>
      <c r="D319" s="7" t="s">
        <v>844</v>
      </c>
      <c r="E319" s="12" t="s">
        <v>1243</v>
      </c>
      <c r="F319" s="7" t="s">
        <v>350</v>
      </c>
      <c r="G319" s="14">
        <v>24</v>
      </c>
      <c r="H319" s="14">
        <v>23.5</v>
      </c>
      <c r="I319" s="14">
        <v>14</v>
      </c>
      <c r="J319" s="14">
        <v>13.5</v>
      </c>
      <c r="K319" s="14">
        <v>45</v>
      </c>
      <c r="L319" s="14">
        <v>28.5</v>
      </c>
      <c r="N319"/>
      <c r="O319"/>
    </row>
    <row r="320" spans="1:15" x14ac:dyDescent="0.2">
      <c r="A320" s="7" t="s">
        <v>320</v>
      </c>
      <c r="B320" s="7" t="s">
        <v>996</v>
      </c>
      <c r="C320" s="7" t="s">
        <v>997</v>
      </c>
      <c r="D320" s="7" t="s">
        <v>719</v>
      </c>
      <c r="E320" s="12" t="s">
        <v>1243</v>
      </c>
      <c r="F320" s="7" t="s">
        <v>349</v>
      </c>
      <c r="G320" s="14">
        <v>19.5</v>
      </c>
      <c r="H320" s="14">
        <v>21.5625</v>
      </c>
      <c r="I320" s="14">
        <v>13</v>
      </c>
      <c r="J320" s="14">
        <v>10.75</v>
      </c>
      <c r="K320" s="14">
        <v>22</v>
      </c>
      <c r="L320" s="14">
        <v>30</v>
      </c>
      <c r="N320"/>
      <c r="O320"/>
    </row>
    <row r="321" spans="1:15" x14ac:dyDescent="0.2">
      <c r="A321" s="7" t="s">
        <v>321</v>
      </c>
      <c r="B321" s="7" t="s">
        <v>998</v>
      </c>
      <c r="C321" s="7" t="s">
        <v>999</v>
      </c>
      <c r="D321" s="7" t="s">
        <v>1244</v>
      </c>
      <c r="E321" s="12" t="s">
        <v>1243</v>
      </c>
      <c r="F321" s="7" t="s">
        <v>350</v>
      </c>
      <c r="G321" s="14">
        <v>22.8</v>
      </c>
      <c r="H321" s="14">
        <v>22.25</v>
      </c>
      <c r="I321" s="14">
        <v>13</v>
      </c>
      <c r="J321" s="14">
        <v>12.5</v>
      </c>
      <c r="K321" s="14">
        <v>28</v>
      </c>
      <c r="L321" s="14">
        <v>29.25</v>
      </c>
      <c r="N321"/>
      <c r="O321"/>
    </row>
    <row r="322" spans="1:15" x14ac:dyDescent="0.2">
      <c r="A322" s="7" t="s">
        <v>322</v>
      </c>
      <c r="B322" s="7" t="s">
        <v>1000</v>
      </c>
      <c r="C322" s="7" t="s">
        <v>1001</v>
      </c>
      <c r="D322" s="7" t="s">
        <v>1244</v>
      </c>
      <c r="E322" s="12" t="s">
        <v>1243</v>
      </c>
      <c r="F322" s="7" t="s">
        <v>350</v>
      </c>
      <c r="G322" s="14">
        <v>24.5</v>
      </c>
      <c r="H322" s="14">
        <v>21.383333333333336</v>
      </c>
      <c r="I322" s="14">
        <v>13</v>
      </c>
      <c r="J322" s="14">
        <v>13.8</v>
      </c>
      <c r="K322" s="14">
        <v>39</v>
      </c>
      <c r="L322" s="14">
        <v>34.4</v>
      </c>
      <c r="N322"/>
      <c r="O322"/>
    </row>
    <row r="323" spans="1:15" x14ac:dyDescent="0.2">
      <c r="A323" s="7" t="s">
        <v>323</v>
      </c>
      <c r="B323" s="7" t="s">
        <v>1002</v>
      </c>
      <c r="C323" s="7" t="s">
        <v>1003</v>
      </c>
      <c r="D323" s="7" t="s">
        <v>1244</v>
      </c>
      <c r="E323" s="12" t="s">
        <v>1243</v>
      </c>
      <c r="F323" s="7" t="s">
        <v>350</v>
      </c>
      <c r="G323" s="14">
        <v>24.1</v>
      </c>
      <c r="H323" s="14">
        <v>21.75</v>
      </c>
      <c r="I323" s="14">
        <v>16</v>
      </c>
      <c r="J323" s="14">
        <v>13.2</v>
      </c>
      <c r="K323" s="14">
        <v>27</v>
      </c>
      <c r="L323" s="14">
        <v>22.6</v>
      </c>
      <c r="N323"/>
      <c r="O323"/>
    </row>
    <row r="324" spans="1:15" x14ac:dyDescent="0.2">
      <c r="A324" s="7" t="s">
        <v>324</v>
      </c>
      <c r="B324" s="7" t="s">
        <v>1004</v>
      </c>
      <c r="C324" s="7" t="s">
        <v>1005</v>
      </c>
      <c r="D324" s="7" t="s">
        <v>1244</v>
      </c>
      <c r="E324" s="12" t="s">
        <v>1243</v>
      </c>
      <c r="F324" s="7" t="s">
        <v>350</v>
      </c>
      <c r="G324" s="14">
        <v>25.3</v>
      </c>
      <c r="H324" s="14">
        <v>20.916666666666668</v>
      </c>
      <c r="I324" s="14">
        <v>16</v>
      </c>
      <c r="J324" s="14">
        <v>9.3333333333333339</v>
      </c>
      <c r="K324" s="14">
        <v>40</v>
      </c>
      <c r="L324" s="14">
        <v>28.666666666666668</v>
      </c>
      <c r="N324"/>
      <c r="O324"/>
    </row>
    <row r="325" spans="1:15" x14ac:dyDescent="0.2">
      <c r="A325" s="7" t="s">
        <v>325</v>
      </c>
      <c r="B325" s="7" t="s">
        <v>1006</v>
      </c>
      <c r="C325" s="7" t="s">
        <v>1007</v>
      </c>
      <c r="D325" s="7" t="s">
        <v>1244</v>
      </c>
      <c r="E325" s="12" t="s">
        <v>1243</v>
      </c>
      <c r="F325" s="7" t="s">
        <v>350</v>
      </c>
      <c r="G325" s="14">
        <v>22</v>
      </c>
      <c r="H325" s="14">
        <v>19.75</v>
      </c>
      <c r="I325" s="14">
        <v>12</v>
      </c>
      <c r="J325" s="14">
        <v>12.5</v>
      </c>
      <c r="K325" s="14">
        <v>37</v>
      </c>
      <c r="L325" s="14">
        <v>30.5</v>
      </c>
      <c r="N325"/>
      <c r="O325"/>
    </row>
    <row r="326" spans="1:15" x14ac:dyDescent="0.2">
      <c r="A326" s="7" t="s">
        <v>326</v>
      </c>
      <c r="B326" s="7" t="s">
        <v>1008</v>
      </c>
      <c r="C326" s="7" t="s">
        <v>1009</v>
      </c>
      <c r="D326" s="7" t="s">
        <v>1244</v>
      </c>
      <c r="E326" s="12" t="s">
        <v>1243</v>
      </c>
      <c r="F326" s="7" t="s">
        <v>350</v>
      </c>
      <c r="G326" s="14">
        <v>22.4</v>
      </c>
      <c r="H326" s="14">
        <v>20.833333333333332</v>
      </c>
      <c r="I326" s="14">
        <v>11</v>
      </c>
      <c r="J326" s="14">
        <v>10.25</v>
      </c>
      <c r="K326" s="14">
        <v>34</v>
      </c>
      <c r="L326" s="14">
        <v>28.75</v>
      </c>
      <c r="N326"/>
      <c r="O326"/>
    </row>
    <row r="327" spans="1:15" x14ac:dyDescent="0.2">
      <c r="A327" s="7" t="s">
        <v>327</v>
      </c>
      <c r="B327" s="7" t="s">
        <v>1010</v>
      </c>
      <c r="C327" s="7" t="s">
        <v>1011</v>
      </c>
      <c r="D327" s="7" t="s">
        <v>879</v>
      </c>
      <c r="E327" s="12" t="s">
        <v>1243</v>
      </c>
      <c r="F327" s="7" t="s">
        <v>350</v>
      </c>
      <c r="G327" s="14">
        <v>20.399999999999999</v>
      </c>
      <c r="H327" s="14">
        <v>18.666666666666668</v>
      </c>
      <c r="I327" s="14">
        <v>12</v>
      </c>
      <c r="J327" s="14">
        <v>11.6</v>
      </c>
      <c r="K327" s="14">
        <v>23</v>
      </c>
      <c r="L327" s="14">
        <v>15.4</v>
      </c>
      <c r="N327"/>
      <c r="O327"/>
    </row>
    <row r="328" spans="1:15" x14ac:dyDescent="0.2">
      <c r="A328" s="7" t="s">
        <v>328</v>
      </c>
      <c r="B328" s="7" t="s">
        <v>1012</v>
      </c>
      <c r="C328" s="7" t="s">
        <v>1013</v>
      </c>
      <c r="D328" s="7" t="s">
        <v>1244</v>
      </c>
      <c r="E328" s="12" t="s">
        <v>1243</v>
      </c>
      <c r="F328" s="7" t="s">
        <v>350</v>
      </c>
      <c r="G328" s="14">
        <v>19.7</v>
      </c>
      <c r="H328" s="14">
        <v>19.083333333333332</v>
      </c>
      <c r="I328" s="14">
        <v>13</v>
      </c>
      <c r="J328" s="14">
        <v>6.25</v>
      </c>
      <c r="K328" s="14">
        <v>25</v>
      </c>
      <c r="L328" s="14">
        <v>17.5</v>
      </c>
      <c r="N328"/>
      <c r="O328"/>
    </row>
    <row r="329" spans="1:15" x14ac:dyDescent="0.2">
      <c r="A329" s="7" t="s">
        <v>329</v>
      </c>
      <c r="B329" s="7" t="s">
        <v>1014</v>
      </c>
      <c r="C329" s="7" t="s">
        <v>1015</v>
      </c>
      <c r="D329" s="7" t="s">
        <v>398</v>
      </c>
      <c r="E329" s="12" t="s">
        <v>1243</v>
      </c>
      <c r="F329" s="7" t="s">
        <v>350</v>
      </c>
      <c r="G329" s="14">
        <v>30.1</v>
      </c>
      <c r="H329" s="14">
        <v>24.583333333333332</v>
      </c>
      <c r="I329" s="14">
        <v>15</v>
      </c>
      <c r="J329" s="14">
        <v>11.4</v>
      </c>
      <c r="K329" s="14">
        <v>36</v>
      </c>
      <c r="L329" s="14">
        <v>16.2</v>
      </c>
      <c r="N329"/>
      <c r="O329"/>
    </row>
    <row r="330" spans="1:15" x14ac:dyDescent="0.2">
      <c r="A330" s="7" t="s">
        <v>330</v>
      </c>
      <c r="B330" s="7" t="s">
        <v>1016</v>
      </c>
      <c r="C330" s="7" t="s">
        <v>1017</v>
      </c>
      <c r="D330" s="7" t="s">
        <v>435</v>
      </c>
      <c r="E330" s="12" t="s">
        <v>1243</v>
      </c>
      <c r="F330" s="7" t="s">
        <v>350</v>
      </c>
      <c r="G330" s="14">
        <v>37.1</v>
      </c>
      <c r="H330" s="14">
        <v>32.285714285714285</v>
      </c>
      <c r="I330" s="14">
        <v>16</v>
      </c>
      <c r="J330" s="14">
        <v>9.25</v>
      </c>
      <c r="K330" s="14">
        <v>27</v>
      </c>
      <c r="L330" s="14">
        <v>13.5</v>
      </c>
      <c r="N330"/>
      <c r="O330"/>
    </row>
    <row r="331" spans="1:15" x14ac:dyDescent="0.2">
      <c r="A331" s="7" t="s">
        <v>331</v>
      </c>
      <c r="B331" s="7" t="s">
        <v>1018</v>
      </c>
      <c r="C331" s="7" t="s">
        <v>1019</v>
      </c>
      <c r="D331" s="7" t="s">
        <v>1244</v>
      </c>
      <c r="E331" s="12" t="s">
        <v>1243</v>
      </c>
      <c r="F331" s="7" t="s">
        <v>350</v>
      </c>
      <c r="G331" s="14">
        <v>24.9</v>
      </c>
      <c r="H331" s="14">
        <v>23.583333333333332</v>
      </c>
      <c r="I331" s="14">
        <v>12</v>
      </c>
      <c r="J331" s="14">
        <v>11</v>
      </c>
      <c r="K331" s="14">
        <v>36</v>
      </c>
      <c r="L331" s="14">
        <v>31.6</v>
      </c>
      <c r="N331"/>
      <c r="O331"/>
    </row>
    <row r="332" spans="1:15" x14ac:dyDescent="0.2">
      <c r="A332" s="7" t="s">
        <v>332</v>
      </c>
      <c r="B332" s="7" t="s">
        <v>1020</v>
      </c>
      <c r="C332" s="7" t="s">
        <v>1021</v>
      </c>
      <c r="D332" s="7" t="s">
        <v>1022</v>
      </c>
      <c r="E332" s="12" t="s">
        <v>1243</v>
      </c>
      <c r="F332" s="7" t="s">
        <v>350</v>
      </c>
      <c r="G332" s="14">
        <v>24.5</v>
      </c>
      <c r="H332" s="14">
        <v>21.25</v>
      </c>
      <c r="I332" s="14">
        <v>11</v>
      </c>
      <c r="J332" s="14">
        <v>9.75</v>
      </c>
      <c r="K332" s="14">
        <v>27</v>
      </c>
      <c r="L332" s="14">
        <v>17.666666666666668</v>
      </c>
      <c r="N332"/>
      <c r="O332"/>
    </row>
    <row r="333" spans="1:15" x14ac:dyDescent="0.2">
      <c r="A333" s="7" t="s">
        <v>333</v>
      </c>
      <c r="B333" s="7" t="s">
        <v>1023</v>
      </c>
      <c r="C333" s="7" t="s">
        <v>1024</v>
      </c>
      <c r="D333" s="7" t="s">
        <v>719</v>
      </c>
      <c r="E333" s="12" t="s">
        <v>1243</v>
      </c>
      <c r="F333" s="7" t="s">
        <v>350</v>
      </c>
      <c r="G333" s="14">
        <v>20.9</v>
      </c>
      <c r="H333" s="14">
        <v>23.083333333333332</v>
      </c>
      <c r="I333" s="14">
        <v>11</v>
      </c>
      <c r="J333" s="14">
        <v>12.333333333333334</v>
      </c>
      <c r="K333" s="14">
        <v>23</v>
      </c>
      <c r="L333" s="14">
        <v>25.333333333333332</v>
      </c>
      <c r="N333"/>
      <c r="O333"/>
    </row>
    <row r="334" spans="1:15" x14ac:dyDescent="0.2">
      <c r="A334" s="7" t="s">
        <v>334</v>
      </c>
      <c r="B334" s="7" t="s">
        <v>1025</v>
      </c>
      <c r="C334" s="7" t="s">
        <v>1026</v>
      </c>
      <c r="D334" s="7" t="s">
        <v>1244</v>
      </c>
      <c r="E334" s="12" t="s">
        <v>1243</v>
      </c>
      <c r="F334" s="7" t="s">
        <v>350</v>
      </c>
      <c r="G334" s="14">
        <v>22.7</v>
      </c>
      <c r="H334" s="14">
        <v>21.916666666666668</v>
      </c>
      <c r="I334" s="14">
        <v>12</v>
      </c>
      <c r="J334" s="14">
        <v>10.166666666666666</v>
      </c>
      <c r="K334" s="14">
        <v>24</v>
      </c>
      <c r="L334" s="14">
        <v>22.166666666666668</v>
      </c>
      <c r="N334"/>
      <c r="O334"/>
    </row>
    <row r="335" spans="1:15" x14ac:dyDescent="0.2">
      <c r="A335" s="7" t="s">
        <v>335</v>
      </c>
      <c r="B335" s="7" t="s">
        <v>1027</v>
      </c>
      <c r="C335" s="7" t="s">
        <v>1028</v>
      </c>
      <c r="D335" s="7" t="s">
        <v>1244</v>
      </c>
      <c r="E335" s="12" t="s">
        <v>1243</v>
      </c>
      <c r="F335" s="7" t="s">
        <v>350</v>
      </c>
      <c r="G335" s="14">
        <v>23.2</v>
      </c>
      <c r="H335" s="14">
        <v>21.75</v>
      </c>
      <c r="I335" s="14">
        <v>16.5</v>
      </c>
      <c r="J335" s="14">
        <v>10</v>
      </c>
      <c r="K335" s="14">
        <v>20</v>
      </c>
      <c r="L335" s="14">
        <v>22</v>
      </c>
      <c r="N335"/>
      <c r="O335"/>
    </row>
    <row r="336" spans="1:15" x14ac:dyDescent="0.2">
      <c r="A336" s="7" t="s">
        <v>336</v>
      </c>
      <c r="B336" s="7" t="s">
        <v>1029</v>
      </c>
      <c r="C336" s="7" t="s">
        <v>1030</v>
      </c>
      <c r="D336" s="7" t="s">
        <v>449</v>
      </c>
      <c r="E336" s="12" t="s">
        <v>1243</v>
      </c>
      <c r="F336" s="7" t="s">
        <v>350</v>
      </c>
      <c r="G336" s="14">
        <v>22.7</v>
      </c>
      <c r="H336" s="14">
        <v>26.75</v>
      </c>
      <c r="I336" s="14">
        <v>11.3</v>
      </c>
      <c r="J336" s="14">
        <v>10.333333333333334</v>
      </c>
      <c r="K336" s="14">
        <v>19.5</v>
      </c>
      <c r="L336" s="14">
        <v>15.5</v>
      </c>
      <c r="N336"/>
      <c r="O336"/>
    </row>
    <row r="337" spans="1:15" x14ac:dyDescent="0.2">
      <c r="A337" s="7" t="s">
        <v>337</v>
      </c>
      <c r="B337" s="7" t="s">
        <v>1031</v>
      </c>
      <c r="C337" s="7" t="s">
        <v>1032</v>
      </c>
      <c r="D337" s="7" t="s">
        <v>364</v>
      </c>
      <c r="E337" s="12" t="s">
        <v>1243</v>
      </c>
      <c r="F337" s="7" t="s">
        <v>350</v>
      </c>
      <c r="G337" s="14">
        <v>29.4</v>
      </c>
      <c r="H337" s="14">
        <v>17.333333333333332</v>
      </c>
      <c r="I337" s="14">
        <v>13</v>
      </c>
      <c r="J337" s="14">
        <v>6.5</v>
      </c>
      <c r="K337" s="14">
        <v>28</v>
      </c>
      <c r="L337" s="14">
        <v>13.833333333333334</v>
      </c>
      <c r="N337"/>
      <c r="O337"/>
    </row>
    <row r="338" spans="1:15" x14ac:dyDescent="0.2">
      <c r="A338" s="7" t="s">
        <v>338</v>
      </c>
      <c r="B338" s="7" t="s">
        <v>1033</v>
      </c>
      <c r="C338" s="7" t="s">
        <v>1034</v>
      </c>
      <c r="D338" s="7" t="s">
        <v>1244</v>
      </c>
      <c r="E338" s="12" t="s">
        <v>1243</v>
      </c>
      <c r="F338" s="7" t="s">
        <v>350</v>
      </c>
      <c r="G338" s="14">
        <v>26.1</v>
      </c>
      <c r="H338" s="14">
        <v>23</v>
      </c>
      <c r="I338" s="14">
        <v>16</v>
      </c>
      <c r="J338" s="14">
        <v>16</v>
      </c>
      <c r="K338" s="14">
        <v>40</v>
      </c>
      <c r="L338" s="14">
        <v>48</v>
      </c>
      <c r="N338"/>
      <c r="O338"/>
    </row>
    <row r="339" spans="1:15" x14ac:dyDescent="0.2">
      <c r="A339" s="7" t="s">
        <v>339</v>
      </c>
      <c r="B339" s="7" t="s">
        <v>1035</v>
      </c>
      <c r="C339" s="7" t="s">
        <v>1036</v>
      </c>
      <c r="D339" s="7" t="s">
        <v>1244</v>
      </c>
      <c r="E339" s="12" t="s">
        <v>1243</v>
      </c>
      <c r="F339" s="7" t="s">
        <v>350</v>
      </c>
      <c r="G339" s="14">
        <v>25.6</v>
      </c>
      <c r="H339" s="14">
        <v>21.916666666666668</v>
      </c>
      <c r="I339" s="14">
        <v>12</v>
      </c>
      <c r="J339" s="14">
        <v>11.333333333333334</v>
      </c>
      <c r="K339" s="14">
        <v>41</v>
      </c>
      <c r="L339" s="14">
        <v>27.666666666666668</v>
      </c>
      <c r="N339"/>
      <c r="O339"/>
    </row>
    <row r="340" spans="1:15" x14ac:dyDescent="0.2">
      <c r="A340" s="7" t="s">
        <v>340</v>
      </c>
      <c r="B340" s="7" t="s">
        <v>1037</v>
      </c>
      <c r="C340" s="7" t="s">
        <v>1038</v>
      </c>
      <c r="D340" s="7" t="s">
        <v>1247</v>
      </c>
      <c r="E340" s="12" t="s">
        <v>1243</v>
      </c>
      <c r="F340" s="7" t="s">
        <v>350</v>
      </c>
      <c r="G340" s="14">
        <v>23</v>
      </c>
      <c r="H340" s="14">
        <v>32.416666666666664</v>
      </c>
      <c r="I340" s="14">
        <v>14</v>
      </c>
      <c r="J340" s="14">
        <v>10.6</v>
      </c>
      <c r="K340" s="14">
        <v>31</v>
      </c>
      <c r="L340" s="14">
        <v>16.2</v>
      </c>
      <c r="N340"/>
      <c r="O340"/>
    </row>
    <row r="341" spans="1:15" x14ac:dyDescent="0.2">
      <c r="A341" s="7" t="s">
        <v>341</v>
      </c>
      <c r="B341" s="7" t="s">
        <v>1039</v>
      </c>
      <c r="C341" s="7" t="s">
        <v>1040</v>
      </c>
      <c r="D341" s="7" t="s">
        <v>1244</v>
      </c>
      <c r="E341" s="12" t="s">
        <v>1243</v>
      </c>
      <c r="F341" s="7" t="s">
        <v>350</v>
      </c>
      <c r="G341" s="14">
        <v>22.7</v>
      </c>
      <c r="H341" s="14">
        <v>22.083333333333332</v>
      </c>
      <c r="I341" s="14">
        <v>10</v>
      </c>
      <c r="J341" s="14">
        <v>10.6</v>
      </c>
      <c r="K341" s="14">
        <v>30</v>
      </c>
      <c r="L341" s="14">
        <v>22.8</v>
      </c>
      <c r="N341"/>
      <c r="O341"/>
    </row>
    <row r="342" spans="1:15" x14ac:dyDescent="0.2">
      <c r="A342" s="7" t="s">
        <v>342</v>
      </c>
      <c r="B342" s="7" t="s">
        <v>1041</v>
      </c>
      <c r="C342" s="7" t="s">
        <v>1042</v>
      </c>
      <c r="D342" s="7" t="s">
        <v>364</v>
      </c>
      <c r="E342" s="12" t="s">
        <v>1243</v>
      </c>
      <c r="F342" s="7" t="s">
        <v>350</v>
      </c>
      <c r="G342" s="14">
        <v>23.2</v>
      </c>
      <c r="H342" s="14">
        <v>24.642857142857142</v>
      </c>
      <c r="I342" s="14">
        <v>10</v>
      </c>
      <c r="J342" s="14">
        <v>11.2</v>
      </c>
      <c r="K342" s="14">
        <v>28</v>
      </c>
      <c r="L342" s="14">
        <v>23.8</v>
      </c>
      <c r="N342"/>
      <c r="O342"/>
    </row>
    <row r="343" spans="1:15" x14ac:dyDescent="0.2">
      <c r="A343" s="7" t="s">
        <v>343</v>
      </c>
      <c r="B343" s="7" t="s">
        <v>1043</v>
      </c>
      <c r="C343" s="7" t="s">
        <v>1044</v>
      </c>
      <c r="D343" s="7" t="s">
        <v>435</v>
      </c>
      <c r="E343" s="12" t="s">
        <v>1243</v>
      </c>
      <c r="F343" s="7" t="s">
        <v>350</v>
      </c>
      <c r="G343" s="14">
        <v>21.8</v>
      </c>
      <c r="H343" s="14">
        <v>23.083333333333332</v>
      </c>
      <c r="I343" s="14">
        <v>12</v>
      </c>
      <c r="J343" s="14">
        <v>11.5</v>
      </c>
      <c r="K343" s="14">
        <v>13</v>
      </c>
      <c r="L343" s="14">
        <v>12.25</v>
      </c>
    </row>
  </sheetData>
  <sortState xmlns:xlrd2="http://schemas.microsoft.com/office/spreadsheetml/2017/richdata2" ref="N3:O51">
    <sortCondition ref="N3:N51"/>
  </sortState>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6164D9-24C0-4E3F-91FF-B85A0D6D4365}">
  <dimension ref="A1:M167"/>
  <sheetViews>
    <sheetView topLeftCell="D31" zoomScaleNormal="100" workbookViewId="0">
      <selection activeCell="H5" sqref="H5:H165"/>
    </sheetView>
  </sheetViews>
  <sheetFormatPr defaultColWidth="9" defaultRowHeight="14.25" x14ac:dyDescent="0.2"/>
  <cols>
    <col min="1" max="1" width="5.5" style="3" bestFit="1" customWidth="1"/>
    <col min="2" max="2" width="5.125" style="3" bestFit="1" customWidth="1"/>
    <col min="3" max="3" width="12.125" style="3" bestFit="1" customWidth="1"/>
    <col min="4" max="4" width="11.875" style="3" bestFit="1" customWidth="1"/>
    <col min="5" max="5" width="16.5" style="3" bestFit="1" customWidth="1"/>
    <col min="6" max="6" width="14.125" style="3" bestFit="1" customWidth="1"/>
    <col min="7" max="7" width="20.625" style="3" bestFit="1" customWidth="1"/>
    <col min="8" max="8" width="13" style="3" bestFit="1" customWidth="1"/>
    <col min="9" max="9" width="4" style="3" customWidth="1"/>
    <col min="10" max="10" width="15.625" style="3" bestFit="1" customWidth="1"/>
    <col min="11" max="11" width="14.125" style="3" bestFit="1" customWidth="1"/>
    <col min="12" max="12" width="20.625" style="3" bestFit="1" customWidth="1"/>
    <col min="13" max="13" width="13" style="3" bestFit="1" customWidth="1"/>
    <col min="14" max="14" width="9" style="3" customWidth="1"/>
    <col min="15" max="16384" width="9" style="3"/>
  </cols>
  <sheetData>
    <row r="1" spans="1:13" s="34" customFormat="1" x14ac:dyDescent="0.2">
      <c r="A1" s="34" t="s">
        <v>1273</v>
      </c>
    </row>
    <row r="3" spans="1:13" ht="15" thickBot="1" x14ac:dyDescent="0.25">
      <c r="A3" s="65" t="s">
        <v>1045</v>
      </c>
      <c r="B3" s="65" t="s">
        <v>1046</v>
      </c>
      <c r="C3" s="65" t="s">
        <v>1047</v>
      </c>
      <c r="D3" s="65" t="s">
        <v>1048</v>
      </c>
      <c r="E3" s="64">
        <v>2015</v>
      </c>
      <c r="F3" s="64"/>
      <c r="G3" s="64"/>
      <c r="H3" s="64"/>
      <c r="I3" s="4"/>
      <c r="J3" s="64">
        <v>2017</v>
      </c>
      <c r="K3" s="64"/>
      <c r="L3" s="64"/>
      <c r="M3" s="64"/>
    </row>
    <row r="4" spans="1:13" ht="15" thickBot="1" x14ac:dyDescent="0.25">
      <c r="A4" s="66"/>
      <c r="B4" s="66"/>
      <c r="C4" s="66"/>
      <c r="D4" s="66"/>
      <c r="E4" s="19" t="s">
        <v>1050</v>
      </c>
      <c r="F4" s="19" t="s">
        <v>1051</v>
      </c>
      <c r="G4" s="19" t="s">
        <v>1052</v>
      </c>
      <c r="H4" s="19" t="s">
        <v>1053</v>
      </c>
      <c r="I4" s="19"/>
      <c r="J4" s="19" t="s">
        <v>1050</v>
      </c>
      <c r="K4" s="19" t="s">
        <v>1051</v>
      </c>
      <c r="L4" s="19" t="s">
        <v>1052</v>
      </c>
      <c r="M4" s="19" t="s">
        <v>1053</v>
      </c>
    </row>
    <row r="5" spans="1:13" x14ac:dyDescent="0.2">
      <c r="A5" s="5" t="s">
        <v>1054</v>
      </c>
      <c r="B5" s="5">
        <v>1</v>
      </c>
      <c r="C5" s="5" t="s">
        <v>1253</v>
      </c>
      <c r="D5" s="5" t="s">
        <v>1055</v>
      </c>
      <c r="E5" s="5" t="s">
        <v>1458</v>
      </c>
      <c r="F5" s="5">
        <v>3</v>
      </c>
      <c r="G5" s="5">
        <v>5188831</v>
      </c>
      <c r="H5" s="18">
        <v>2.5437808712481901E-7</v>
      </c>
      <c r="I5" s="5"/>
      <c r="J5" s="5"/>
      <c r="K5" s="5"/>
      <c r="L5" s="5"/>
      <c r="M5" s="18"/>
    </row>
    <row r="6" spans="1:13" x14ac:dyDescent="0.2">
      <c r="A6" s="6" t="s">
        <v>1054</v>
      </c>
      <c r="B6" s="6">
        <v>1</v>
      </c>
      <c r="C6" s="6" t="s">
        <v>1253</v>
      </c>
      <c r="D6" s="6" t="s">
        <v>1056</v>
      </c>
      <c r="E6" s="6" t="s">
        <v>1459</v>
      </c>
      <c r="F6" s="6">
        <v>2</v>
      </c>
      <c r="G6" s="6">
        <v>6196607</v>
      </c>
      <c r="H6" s="17">
        <v>1.5147907033430999E-6</v>
      </c>
      <c r="I6" s="6"/>
      <c r="J6" s="6"/>
      <c r="K6" s="6"/>
      <c r="L6" s="6"/>
      <c r="M6" s="17"/>
    </row>
    <row r="7" spans="1:13" x14ac:dyDescent="0.2">
      <c r="A7" s="6" t="s">
        <v>1054</v>
      </c>
      <c r="B7" s="6">
        <v>1</v>
      </c>
      <c r="C7" s="6" t="s">
        <v>1253</v>
      </c>
      <c r="D7" s="6" t="s">
        <v>1057</v>
      </c>
      <c r="E7" s="6"/>
      <c r="F7" s="6"/>
      <c r="G7" s="6"/>
      <c r="H7" s="17"/>
      <c r="I7" s="6"/>
      <c r="J7" s="6" t="s">
        <v>1533</v>
      </c>
      <c r="K7" s="6">
        <v>2</v>
      </c>
      <c r="L7" s="6">
        <v>25088571</v>
      </c>
      <c r="M7" s="17">
        <v>8.3623706150127101E-8</v>
      </c>
    </row>
    <row r="8" spans="1:13" x14ac:dyDescent="0.2">
      <c r="A8" s="6" t="s">
        <v>1054</v>
      </c>
      <c r="B8" s="6">
        <v>1</v>
      </c>
      <c r="C8" s="6" t="s">
        <v>1253</v>
      </c>
      <c r="D8" s="6" t="s">
        <v>1058</v>
      </c>
      <c r="E8" s="6"/>
      <c r="F8" s="6"/>
      <c r="G8" s="6"/>
      <c r="H8" s="17"/>
      <c r="I8" s="6"/>
      <c r="J8" s="6" t="s">
        <v>1534</v>
      </c>
      <c r="K8" s="6">
        <v>3</v>
      </c>
      <c r="L8" s="6">
        <v>25744118</v>
      </c>
      <c r="M8" s="17">
        <v>1.3524129880865201E-8</v>
      </c>
    </row>
    <row r="9" spans="1:13" x14ac:dyDescent="0.2">
      <c r="A9" s="6" t="s">
        <v>1054</v>
      </c>
      <c r="B9" s="6">
        <v>1</v>
      </c>
      <c r="C9" s="6" t="s">
        <v>1253</v>
      </c>
      <c r="D9" s="6" t="s">
        <v>1059</v>
      </c>
      <c r="E9" s="6" t="s">
        <v>1460</v>
      </c>
      <c r="F9" s="6">
        <v>1</v>
      </c>
      <c r="G9" s="6">
        <v>29443332</v>
      </c>
      <c r="H9" s="17">
        <v>1.39493088903064E-6</v>
      </c>
      <c r="I9" s="6"/>
      <c r="J9" s="6" t="s">
        <v>1535</v>
      </c>
      <c r="K9" s="6">
        <v>3</v>
      </c>
      <c r="L9" s="6">
        <v>29405031</v>
      </c>
      <c r="M9" s="17">
        <v>2.2118892669809499E-7</v>
      </c>
    </row>
    <row r="10" spans="1:13" x14ac:dyDescent="0.2">
      <c r="A10" s="6" t="s">
        <v>1054</v>
      </c>
      <c r="B10" s="6">
        <v>1</v>
      </c>
      <c r="C10" s="6" t="s">
        <v>1253</v>
      </c>
      <c r="D10" s="6" t="s">
        <v>1060</v>
      </c>
      <c r="E10" s="6" t="s">
        <v>1461</v>
      </c>
      <c r="F10" s="6">
        <v>6</v>
      </c>
      <c r="G10" s="6">
        <v>32932503</v>
      </c>
      <c r="H10" s="17">
        <v>5.9211584111614895E-7</v>
      </c>
      <c r="I10" s="6"/>
      <c r="J10" s="6" t="s">
        <v>1536</v>
      </c>
      <c r="K10" s="6">
        <v>4</v>
      </c>
      <c r="L10" s="6">
        <v>32882347</v>
      </c>
      <c r="M10" s="17">
        <v>2.4713459002635198E-7</v>
      </c>
    </row>
    <row r="11" spans="1:13" x14ac:dyDescent="0.2">
      <c r="A11" s="6" t="s">
        <v>1054</v>
      </c>
      <c r="B11" s="6">
        <v>1</v>
      </c>
      <c r="C11" s="6" t="s">
        <v>1253</v>
      </c>
      <c r="D11" s="6" t="s">
        <v>1062</v>
      </c>
      <c r="E11" s="6"/>
      <c r="F11" s="6"/>
      <c r="G11" s="6"/>
      <c r="H11" s="17"/>
      <c r="I11" s="6"/>
      <c r="J11" s="6" t="s">
        <v>1537</v>
      </c>
      <c r="K11" s="6">
        <v>1</v>
      </c>
      <c r="L11" s="6">
        <v>34357632</v>
      </c>
      <c r="M11" s="17">
        <v>1.2208797719579699E-6</v>
      </c>
    </row>
    <row r="12" spans="1:13" x14ac:dyDescent="0.2">
      <c r="A12" s="6" t="s">
        <v>1054</v>
      </c>
      <c r="B12" s="6">
        <v>1</v>
      </c>
      <c r="C12" s="6" t="s">
        <v>1253</v>
      </c>
      <c r="D12" s="6" t="s">
        <v>1063</v>
      </c>
      <c r="E12" s="6" t="s">
        <v>1462</v>
      </c>
      <c r="F12" s="6">
        <v>11</v>
      </c>
      <c r="G12" s="6">
        <v>40592657</v>
      </c>
      <c r="H12" s="17">
        <v>5.18574015152781E-7</v>
      </c>
      <c r="I12" s="6"/>
      <c r="J12" s="6" t="s">
        <v>1538</v>
      </c>
      <c r="K12" s="6">
        <v>3</v>
      </c>
      <c r="L12" s="6">
        <v>40583834</v>
      </c>
      <c r="M12" s="17">
        <v>3.3616957536828597E-7</v>
      </c>
    </row>
    <row r="13" spans="1:13" x14ac:dyDescent="0.2">
      <c r="A13" s="6" t="s">
        <v>1054</v>
      </c>
      <c r="B13" s="6">
        <v>2</v>
      </c>
      <c r="C13" s="6" t="s">
        <v>1253</v>
      </c>
      <c r="D13" s="6" t="s">
        <v>1064</v>
      </c>
      <c r="E13" s="6" t="s">
        <v>1463</v>
      </c>
      <c r="F13" s="6">
        <v>84</v>
      </c>
      <c r="G13" s="6">
        <v>3691379</v>
      </c>
      <c r="H13" s="17">
        <v>4.5553393985611098E-8</v>
      </c>
      <c r="I13" s="6"/>
      <c r="J13" s="6"/>
      <c r="K13" s="6"/>
      <c r="L13" s="6"/>
      <c r="M13" s="17"/>
    </row>
    <row r="14" spans="1:13" x14ac:dyDescent="0.2">
      <c r="A14" s="6" t="s">
        <v>1054</v>
      </c>
      <c r="B14" s="6">
        <v>2</v>
      </c>
      <c r="C14" s="6" t="s">
        <v>1253</v>
      </c>
      <c r="D14" s="6" t="s">
        <v>1065</v>
      </c>
      <c r="E14" s="6" t="s">
        <v>1464</v>
      </c>
      <c r="F14" s="6">
        <v>1</v>
      </c>
      <c r="G14" s="6">
        <v>4148254</v>
      </c>
      <c r="H14" s="17">
        <v>3.9270293062721398E-7</v>
      </c>
      <c r="I14" s="6"/>
      <c r="J14" s="6"/>
      <c r="K14" s="6"/>
      <c r="L14" s="6"/>
      <c r="M14" s="17"/>
    </row>
    <row r="15" spans="1:13" x14ac:dyDescent="0.2">
      <c r="A15" s="6" t="s">
        <v>1054</v>
      </c>
      <c r="B15" s="6">
        <v>2</v>
      </c>
      <c r="C15" s="6" t="s">
        <v>1253</v>
      </c>
      <c r="D15" s="6" t="s">
        <v>1066</v>
      </c>
      <c r="E15" s="6"/>
      <c r="F15" s="6"/>
      <c r="G15" s="6"/>
      <c r="H15" s="17"/>
      <c r="I15" s="6"/>
      <c r="J15" s="6" t="s">
        <v>1542</v>
      </c>
      <c r="K15" s="6">
        <v>35</v>
      </c>
      <c r="L15" s="6">
        <v>23239623</v>
      </c>
      <c r="M15" s="17">
        <v>1.29012545479179E-8</v>
      </c>
    </row>
    <row r="16" spans="1:13" x14ac:dyDescent="0.2">
      <c r="A16" s="6" t="s">
        <v>1054</v>
      </c>
      <c r="B16" s="6">
        <v>2</v>
      </c>
      <c r="C16" s="6" t="s">
        <v>1253</v>
      </c>
      <c r="D16" s="6" t="s">
        <v>1067</v>
      </c>
      <c r="E16" s="6"/>
      <c r="F16" s="6"/>
      <c r="G16" s="6"/>
      <c r="H16" s="17"/>
      <c r="I16" s="6"/>
      <c r="J16" s="6" t="s">
        <v>1543</v>
      </c>
      <c r="K16" s="6">
        <v>29</v>
      </c>
      <c r="L16" s="6">
        <v>23632225</v>
      </c>
      <c r="M16" s="17">
        <v>1.0794478003084099E-9</v>
      </c>
    </row>
    <row r="17" spans="1:13" x14ac:dyDescent="0.2">
      <c r="A17" s="6" t="s">
        <v>1054</v>
      </c>
      <c r="B17" s="6">
        <v>2</v>
      </c>
      <c r="C17" s="6" t="s">
        <v>1253</v>
      </c>
      <c r="D17" s="6" t="s">
        <v>1068</v>
      </c>
      <c r="E17" s="6"/>
      <c r="F17" s="6"/>
      <c r="G17" s="6"/>
      <c r="H17" s="17"/>
      <c r="I17" s="6"/>
      <c r="J17" s="6" t="s">
        <v>1544</v>
      </c>
      <c r="K17" s="6">
        <v>2</v>
      </c>
      <c r="L17" s="6">
        <v>33242936</v>
      </c>
      <c r="M17" s="17">
        <v>1.2746776457724999E-6</v>
      </c>
    </row>
    <row r="18" spans="1:13" x14ac:dyDescent="0.2">
      <c r="A18" s="6" t="s">
        <v>1054</v>
      </c>
      <c r="B18" s="6">
        <v>2</v>
      </c>
      <c r="C18" s="6" t="s">
        <v>1253</v>
      </c>
      <c r="D18" s="6" t="s">
        <v>1069</v>
      </c>
      <c r="E18" s="6"/>
      <c r="F18" s="6"/>
      <c r="G18" s="6"/>
      <c r="H18" s="17"/>
      <c r="I18" s="6"/>
      <c r="J18" s="6" t="s">
        <v>1545</v>
      </c>
      <c r="K18" s="6">
        <v>6</v>
      </c>
      <c r="L18" s="6">
        <v>33727690</v>
      </c>
      <c r="M18" s="17">
        <v>1.43342580696495E-7</v>
      </c>
    </row>
    <row r="19" spans="1:13" x14ac:dyDescent="0.2">
      <c r="A19" s="6" t="s">
        <v>1054</v>
      </c>
      <c r="B19" s="6">
        <v>3</v>
      </c>
      <c r="C19" s="6" t="s">
        <v>1253</v>
      </c>
      <c r="D19" s="6" t="s">
        <v>1070</v>
      </c>
      <c r="E19" s="6"/>
      <c r="F19" s="6"/>
      <c r="G19" s="6"/>
      <c r="H19" s="17"/>
      <c r="I19" s="6"/>
      <c r="J19" s="6" t="s">
        <v>1546</v>
      </c>
      <c r="K19" s="6">
        <v>1</v>
      </c>
      <c r="L19" s="6">
        <v>182400</v>
      </c>
      <c r="M19" s="17">
        <v>3.1713807516469798E-7</v>
      </c>
    </row>
    <row r="20" spans="1:13" x14ac:dyDescent="0.2">
      <c r="A20" s="6" t="s">
        <v>1054</v>
      </c>
      <c r="B20" s="6">
        <v>3</v>
      </c>
      <c r="C20" s="6" t="s">
        <v>1253</v>
      </c>
      <c r="D20" s="6" t="s">
        <v>1071</v>
      </c>
      <c r="E20" s="6" t="s">
        <v>1465</v>
      </c>
      <c r="F20" s="6">
        <v>1</v>
      </c>
      <c r="G20" s="6">
        <v>458494</v>
      </c>
      <c r="H20" s="17">
        <v>2.3383383380902301E-7</v>
      </c>
      <c r="I20" s="6"/>
      <c r="J20" s="6" t="s">
        <v>1465</v>
      </c>
      <c r="K20" s="6">
        <v>2</v>
      </c>
      <c r="L20" s="6">
        <v>458494</v>
      </c>
      <c r="M20" s="17">
        <v>6.4553225673861603E-7</v>
      </c>
    </row>
    <row r="21" spans="1:13" x14ac:dyDescent="0.2">
      <c r="A21" s="6" t="s">
        <v>1054</v>
      </c>
      <c r="B21" s="6">
        <v>3</v>
      </c>
      <c r="C21" s="6" t="s">
        <v>1253</v>
      </c>
      <c r="D21" s="6" t="s">
        <v>1072</v>
      </c>
      <c r="E21" s="6" t="s">
        <v>1466</v>
      </c>
      <c r="F21" s="6">
        <v>444</v>
      </c>
      <c r="G21" s="6">
        <v>1500798</v>
      </c>
      <c r="H21" s="17">
        <v>2.5686560446985702E-9</v>
      </c>
      <c r="I21" s="6"/>
      <c r="J21" s="6" t="s">
        <v>1547</v>
      </c>
      <c r="K21" s="6">
        <v>291</v>
      </c>
      <c r="L21" s="6">
        <v>1511562</v>
      </c>
      <c r="M21" s="17">
        <v>2.8045577906580101E-8</v>
      </c>
    </row>
    <row r="22" spans="1:13" x14ac:dyDescent="0.2">
      <c r="A22" s="6" t="s">
        <v>1054</v>
      </c>
      <c r="B22" s="6">
        <v>3</v>
      </c>
      <c r="C22" s="6" t="s">
        <v>1253</v>
      </c>
      <c r="D22" s="6" t="s">
        <v>1073</v>
      </c>
      <c r="E22" s="6"/>
      <c r="F22" s="6"/>
      <c r="G22" s="6"/>
      <c r="H22" s="17"/>
      <c r="I22" s="6"/>
      <c r="J22" s="6" t="s">
        <v>1548</v>
      </c>
      <c r="K22" s="6">
        <v>1</v>
      </c>
      <c r="L22" s="6">
        <v>3121010</v>
      </c>
      <c r="M22" s="17">
        <v>1.4316890657613101E-6</v>
      </c>
    </row>
    <row r="23" spans="1:13" x14ac:dyDescent="0.2">
      <c r="A23" s="6" t="s">
        <v>1054</v>
      </c>
      <c r="B23" s="6">
        <v>3</v>
      </c>
      <c r="C23" s="6" t="s">
        <v>1253</v>
      </c>
      <c r="D23" s="6" t="s">
        <v>1074</v>
      </c>
      <c r="E23" s="6"/>
      <c r="F23" s="6"/>
      <c r="G23" s="6"/>
      <c r="H23" s="17"/>
      <c r="I23" s="6"/>
      <c r="J23" s="6" t="s">
        <v>1549</v>
      </c>
      <c r="K23" s="6">
        <v>4</v>
      </c>
      <c r="L23" s="6">
        <v>4176880</v>
      </c>
      <c r="M23" s="17">
        <v>1.2738202934909001E-6</v>
      </c>
    </row>
    <row r="24" spans="1:13" x14ac:dyDescent="0.2">
      <c r="A24" s="6" t="s">
        <v>1054</v>
      </c>
      <c r="B24" s="6">
        <v>3</v>
      </c>
      <c r="C24" s="6" t="s">
        <v>1253</v>
      </c>
      <c r="D24" s="6" t="s">
        <v>1254</v>
      </c>
      <c r="E24" s="6" t="s">
        <v>1467</v>
      </c>
      <c r="F24" s="6">
        <v>7</v>
      </c>
      <c r="G24" s="6">
        <v>3172258</v>
      </c>
      <c r="H24" s="17">
        <v>3.1951412834779099E-9</v>
      </c>
      <c r="I24" s="6"/>
      <c r="J24" s="6" t="s">
        <v>1467</v>
      </c>
      <c r="K24" s="6">
        <v>3</v>
      </c>
      <c r="L24" s="6">
        <v>3172258</v>
      </c>
      <c r="M24" s="17">
        <v>6.8494013251721197E-9</v>
      </c>
    </row>
    <row r="25" spans="1:13" x14ac:dyDescent="0.2">
      <c r="A25" s="6" t="s">
        <v>1054</v>
      </c>
      <c r="B25" s="6">
        <v>3</v>
      </c>
      <c r="C25" s="6" t="s">
        <v>1253</v>
      </c>
      <c r="D25" s="6" t="s">
        <v>1076</v>
      </c>
      <c r="E25" s="6" t="s">
        <v>1468</v>
      </c>
      <c r="F25" s="6">
        <v>9</v>
      </c>
      <c r="G25" s="6">
        <v>3720893</v>
      </c>
      <c r="H25" s="17">
        <v>1.1325958774628399E-11</v>
      </c>
      <c r="I25" s="6"/>
      <c r="J25" s="6" t="s">
        <v>1468</v>
      </c>
      <c r="K25" s="6">
        <v>1</v>
      </c>
      <c r="L25" s="6">
        <v>3720893</v>
      </c>
      <c r="M25" s="17">
        <v>1.1945673781583E-9</v>
      </c>
    </row>
    <row r="26" spans="1:13" x14ac:dyDescent="0.2">
      <c r="A26" s="6" t="s">
        <v>1054</v>
      </c>
      <c r="B26" s="6">
        <v>3</v>
      </c>
      <c r="C26" s="6" t="s">
        <v>1253</v>
      </c>
      <c r="D26" s="6" t="s">
        <v>1077</v>
      </c>
      <c r="E26" s="6"/>
      <c r="F26" s="6"/>
      <c r="G26" s="6"/>
      <c r="H26" s="17"/>
      <c r="I26" s="6"/>
      <c r="J26" s="6" t="s">
        <v>1550</v>
      </c>
      <c r="K26" s="6">
        <v>19</v>
      </c>
      <c r="L26" s="6">
        <v>4099239</v>
      </c>
      <c r="M26" s="17">
        <v>4.6777850718622199E-8</v>
      </c>
    </row>
    <row r="27" spans="1:13" x14ac:dyDescent="0.2">
      <c r="A27" s="6" t="s">
        <v>1054</v>
      </c>
      <c r="B27" s="6">
        <v>3</v>
      </c>
      <c r="C27" s="6" t="s">
        <v>1253</v>
      </c>
      <c r="D27" s="6" t="s">
        <v>1078</v>
      </c>
      <c r="E27" s="6" t="s">
        <v>1469</v>
      </c>
      <c r="F27" s="6">
        <v>30</v>
      </c>
      <c r="G27" s="6">
        <v>4269557</v>
      </c>
      <c r="H27" s="17">
        <v>5.9721560026250705E-8</v>
      </c>
      <c r="I27" s="6"/>
      <c r="J27" s="6"/>
      <c r="K27" s="6"/>
      <c r="L27" s="6"/>
      <c r="M27" s="17"/>
    </row>
    <row r="28" spans="1:13" x14ac:dyDescent="0.2">
      <c r="A28" s="6" t="s">
        <v>1054</v>
      </c>
      <c r="B28" s="6">
        <v>3</v>
      </c>
      <c r="C28" s="6" t="s">
        <v>1253</v>
      </c>
      <c r="D28" s="6" t="s">
        <v>1079</v>
      </c>
      <c r="E28" s="6"/>
      <c r="F28" s="6"/>
      <c r="G28" s="6"/>
      <c r="H28" s="17"/>
      <c r="I28" s="6"/>
      <c r="J28" s="6" t="s">
        <v>1551</v>
      </c>
      <c r="K28" s="6">
        <v>19</v>
      </c>
      <c r="L28" s="6">
        <v>4592320</v>
      </c>
      <c r="M28" s="17">
        <v>8.3315468459043801E-10</v>
      </c>
    </row>
    <row r="29" spans="1:13" x14ac:dyDescent="0.2">
      <c r="A29" s="6" t="s">
        <v>1054</v>
      </c>
      <c r="B29" s="6">
        <v>3</v>
      </c>
      <c r="C29" s="6" t="s">
        <v>1253</v>
      </c>
      <c r="D29" s="6" t="s">
        <v>1080</v>
      </c>
      <c r="E29" s="6"/>
      <c r="F29" s="6"/>
      <c r="G29" s="6"/>
      <c r="H29" s="17"/>
      <c r="I29" s="6"/>
      <c r="J29" s="6" t="s">
        <v>1552</v>
      </c>
      <c r="K29" s="6">
        <v>1</v>
      </c>
      <c r="L29" s="6">
        <v>5408553</v>
      </c>
      <c r="M29" s="17">
        <v>3.52162454792361E-7</v>
      </c>
    </row>
    <row r="30" spans="1:13" x14ac:dyDescent="0.2">
      <c r="A30" s="6" t="s">
        <v>1054</v>
      </c>
      <c r="B30" s="6">
        <v>3</v>
      </c>
      <c r="C30" s="6" t="s">
        <v>1253</v>
      </c>
      <c r="D30" s="6" t="s">
        <v>1081</v>
      </c>
      <c r="E30" s="6"/>
      <c r="F30" s="6"/>
      <c r="G30" s="6"/>
      <c r="H30" s="17"/>
      <c r="I30" s="6"/>
      <c r="J30" s="6" t="s">
        <v>1553</v>
      </c>
      <c r="K30" s="6">
        <v>3</v>
      </c>
      <c r="L30" s="6">
        <v>10726983</v>
      </c>
      <c r="M30" s="17">
        <v>3.5735954384959999E-7</v>
      </c>
    </row>
    <row r="31" spans="1:13" x14ac:dyDescent="0.2">
      <c r="A31" s="6" t="s">
        <v>1054</v>
      </c>
      <c r="B31" s="6">
        <v>3</v>
      </c>
      <c r="C31" s="6" t="s">
        <v>1253</v>
      </c>
      <c r="D31" s="6" t="s">
        <v>1082</v>
      </c>
      <c r="E31" s="6"/>
      <c r="F31" s="6"/>
      <c r="G31" s="6"/>
      <c r="H31" s="17"/>
      <c r="I31" s="6"/>
      <c r="J31" s="6" t="s">
        <v>1554</v>
      </c>
      <c r="K31" s="6">
        <v>2</v>
      </c>
      <c r="L31" s="6">
        <v>11289864</v>
      </c>
      <c r="M31" s="17">
        <v>1.8184599175111501E-7</v>
      </c>
    </row>
    <row r="32" spans="1:13" x14ac:dyDescent="0.2">
      <c r="A32" s="6" t="s">
        <v>1054</v>
      </c>
      <c r="B32" s="6">
        <v>3</v>
      </c>
      <c r="C32" s="6" t="s">
        <v>1253</v>
      </c>
      <c r="D32" s="6" t="s">
        <v>1083</v>
      </c>
      <c r="E32" s="6"/>
      <c r="F32" s="6"/>
      <c r="G32" s="6"/>
      <c r="H32" s="17"/>
      <c r="I32" s="6"/>
      <c r="J32" s="6" t="s">
        <v>1555</v>
      </c>
      <c r="K32" s="6">
        <v>11</v>
      </c>
      <c r="L32" s="6">
        <v>11574663</v>
      </c>
      <c r="M32" s="17">
        <v>1.17153625058921E-7</v>
      </c>
    </row>
    <row r="33" spans="1:13" x14ac:dyDescent="0.2">
      <c r="A33" s="6" t="s">
        <v>1054</v>
      </c>
      <c r="B33" s="6">
        <v>3</v>
      </c>
      <c r="C33" s="6" t="s">
        <v>1253</v>
      </c>
      <c r="D33" s="6" t="s">
        <v>1084</v>
      </c>
      <c r="E33" s="6" t="s">
        <v>1470</v>
      </c>
      <c r="F33" s="6">
        <v>1</v>
      </c>
      <c r="G33" s="6">
        <v>13243402</v>
      </c>
      <c r="H33" s="17">
        <v>1.73294946059969E-6</v>
      </c>
      <c r="I33" s="6"/>
      <c r="J33" s="6" t="s">
        <v>1556</v>
      </c>
      <c r="K33" s="6">
        <v>35</v>
      </c>
      <c r="L33" s="6">
        <v>13243402</v>
      </c>
      <c r="M33" s="17">
        <v>2.5147391623184999E-11</v>
      </c>
    </row>
    <row r="34" spans="1:13" x14ac:dyDescent="0.2">
      <c r="A34" s="6" t="s">
        <v>1054</v>
      </c>
      <c r="B34" s="6">
        <v>3</v>
      </c>
      <c r="C34" s="6" t="s">
        <v>1253</v>
      </c>
      <c r="D34" s="6" t="s">
        <v>1085</v>
      </c>
      <c r="E34" s="6"/>
      <c r="F34" s="6"/>
      <c r="G34" s="6"/>
      <c r="H34" s="17"/>
      <c r="I34" s="6"/>
      <c r="J34" s="6" t="s">
        <v>1557</v>
      </c>
      <c r="K34" s="6">
        <v>10</v>
      </c>
      <c r="L34" s="6">
        <v>27057944</v>
      </c>
      <c r="M34" s="17">
        <v>1.2953520511499899E-7</v>
      </c>
    </row>
    <row r="35" spans="1:13" x14ac:dyDescent="0.2">
      <c r="A35" s="6" t="s">
        <v>1054</v>
      </c>
      <c r="B35" s="6">
        <v>3</v>
      </c>
      <c r="C35" s="6" t="s">
        <v>1253</v>
      </c>
      <c r="D35" s="6" t="s">
        <v>1086</v>
      </c>
      <c r="E35" s="6"/>
      <c r="F35" s="6"/>
      <c r="G35" s="6"/>
      <c r="H35" s="17"/>
      <c r="I35" s="6"/>
      <c r="J35" s="6" t="s">
        <v>1558</v>
      </c>
      <c r="K35" s="6">
        <v>1</v>
      </c>
      <c r="L35" s="6">
        <v>27351282</v>
      </c>
      <c r="M35" s="17">
        <v>1.6599367124544201E-7</v>
      </c>
    </row>
    <row r="36" spans="1:13" x14ac:dyDescent="0.2">
      <c r="A36" s="6" t="s">
        <v>1054</v>
      </c>
      <c r="B36" s="6">
        <v>3</v>
      </c>
      <c r="C36" s="6" t="s">
        <v>1253</v>
      </c>
      <c r="D36" s="6" t="s">
        <v>1087</v>
      </c>
      <c r="E36" s="6"/>
      <c r="F36" s="6"/>
      <c r="G36" s="6"/>
      <c r="H36" s="17"/>
      <c r="I36" s="6"/>
      <c r="J36" s="6" t="s">
        <v>1559</v>
      </c>
      <c r="K36" s="6">
        <v>1</v>
      </c>
      <c r="L36" s="6">
        <v>34275618</v>
      </c>
      <c r="M36" s="17">
        <v>1.4845040404551099E-7</v>
      </c>
    </row>
    <row r="37" spans="1:13" x14ac:dyDescent="0.2">
      <c r="A37" s="6" t="s">
        <v>1054</v>
      </c>
      <c r="B37" s="6">
        <v>4</v>
      </c>
      <c r="C37" s="6" t="s">
        <v>1253</v>
      </c>
      <c r="D37" s="6" t="s">
        <v>1088</v>
      </c>
      <c r="E37" s="6" t="s">
        <v>1471</v>
      </c>
      <c r="F37" s="6">
        <v>5</v>
      </c>
      <c r="G37" s="6">
        <v>5863222</v>
      </c>
      <c r="H37" s="17">
        <v>5.3417925848381902E-8</v>
      </c>
      <c r="I37" s="6"/>
      <c r="J37" s="6"/>
      <c r="K37" s="6"/>
      <c r="L37" s="6"/>
      <c r="M37" s="17"/>
    </row>
    <row r="38" spans="1:13" x14ac:dyDescent="0.2">
      <c r="A38" s="6" t="s">
        <v>1054</v>
      </c>
      <c r="B38" s="6">
        <v>4</v>
      </c>
      <c r="C38" s="6" t="s">
        <v>1253</v>
      </c>
      <c r="D38" s="6" t="s">
        <v>1089</v>
      </c>
      <c r="E38" s="6"/>
      <c r="F38" s="6"/>
      <c r="G38" s="6"/>
      <c r="H38" s="17"/>
      <c r="I38" s="6"/>
      <c r="J38" s="6" t="s">
        <v>1560</v>
      </c>
      <c r="K38" s="6">
        <v>1</v>
      </c>
      <c r="L38" s="6">
        <v>6220989</v>
      </c>
      <c r="M38" s="17">
        <v>6.3097437306571395E-7</v>
      </c>
    </row>
    <row r="39" spans="1:13" x14ac:dyDescent="0.2">
      <c r="A39" s="6" t="s">
        <v>1054</v>
      </c>
      <c r="B39" s="6">
        <v>4</v>
      </c>
      <c r="C39" s="6" t="s">
        <v>1253</v>
      </c>
      <c r="D39" s="6" t="s">
        <v>1090</v>
      </c>
      <c r="E39" s="6" t="s">
        <v>1472</v>
      </c>
      <c r="F39" s="6">
        <v>67</v>
      </c>
      <c r="G39" s="6">
        <v>19474737</v>
      </c>
      <c r="H39" s="17">
        <v>7.2419323823582198E-10</v>
      </c>
      <c r="I39" s="6"/>
      <c r="J39" s="6" t="s">
        <v>1561</v>
      </c>
      <c r="K39" s="6">
        <v>1</v>
      </c>
      <c r="L39" s="6">
        <v>19467663</v>
      </c>
      <c r="M39" s="17">
        <v>6.8782641459090003E-7</v>
      </c>
    </row>
    <row r="40" spans="1:13" x14ac:dyDescent="0.2">
      <c r="A40" s="6" t="s">
        <v>1054</v>
      </c>
      <c r="B40" s="6">
        <v>4</v>
      </c>
      <c r="C40" s="6" t="s">
        <v>1253</v>
      </c>
      <c r="D40" s="6" t="s">
        <v>1091</v>
      </c>
      <c r="E40" s="6" t="s">
        <v>1473</v>
      </c>
      <c r="F40" s="6">
        <v>5</v>
      </c>
      <c r="G40" s="6">
        <v>19861989</v>
      </c>
      <c r="H40" s="17">
        <v>9.6803442081967994E-7</v>
      </c>
      <c r="I40" s="6"/>
      <c r="J40" s="6"/>
      <c r="K40" s="6"/>
      <c r="L40" s="6"/>
      <c r="M40" s="17"/>
    </row>
    <row r="41" spans="1:13" x14ac:dyDescent="0.2">
      <c r="A41" s="6" t="s">
        <v>1054</v>
      </c>
      <c r="B41" s="6">
        <v>4</v>
      </c>
      <c r="C41" s="6" t="s">
        <v>1253</v>
      </c>
      <c r="D41" s="6" t="s">
        <v>1092</v>
      </c>
      <c r="E41" s="6" t="s">
        <v>1474</v>
      </c>
      <c r="F41" s="6">
        <v>2</v>
      </c>
      <c r="G41" s="6">
        <v>28802856</v>
      </c>
      <c r="H41" s="17">
        <v>5.77938092885996E-8</v>
      </c>
      <c r="I41" s="6"/>
      <c r="J41" s="6" t="s">
        <v>1562</v>
      </c>
      <c r="K41" s="6">
        <v>1</v>
      </c>
      <c r="L41" s="6">
        <v>28761895</v>
      </c>
      <c r="M41" s="17">
        <v>4.4028152579679502E-8</v>
      </c>
    </row>
    <row r="42" spans="1:13" x14ac:dyDescent="0.2">
      <c r="A42" s="6" t="s">
        <v>1054</v>
      </c>
      <c r="B42" s="6">
        <v>4</v>
      </c>
      <c r="C42" s="6" t="s">
        <v>1253</v>
      </c>
      <c r="D42" s="6" t="s">
        <v>1093</v>
      </c>
      <c r="E42" s="6"/>
      <c r="F42" s="6"/>
      <c r="G42" s="6"/>
      <c r="H42" s="17"/>
      <c r="I42" s="6"/>
      <c r="J42" s="6" t="s">
        <v>1563</v>
      </c>
      <c r="K42" s="6">
        <v>1</v>
      </c>
      <c r="L42" s="6">
        <v>29308534</v>
      </c>
      <c r="M42" s="17">
        <v>1.0423698072573401E-6</v>
      </c>
    </row>
    <row r="43" spans="1:13" x14ac:dyDescent="0.2">
      <c r="A43" s="6" t="s">
        <v>1054</v>
      </c>
      <c r="B43" s="6">
        <v>4</v>
      </c>
      <c r="C43" s="6" t="s">
        <v>1253</v>
      </c>
      <c r="D43" s="6" t="s">
        <v>1094</v>
      </c>
      <c r="E43" s="6" t="s">
        <v>1475</v>
      </c>
      <c r="F43" s="6">
        <v>1</v>
      </c>
      <c r="G43" s="6">
        <v>30438642</v>
      </c>
      <c r="H43" s="17">
        <v>1.5467647736017301E-6</v>
      </c>
      <c r="I43" s="6"/>
      <c r="J43" s="6" t="s">
        <v>1564</v>
      </c>
      <c r="K43" s="6">
        <v>125</v>
      </c>
      <c r="L43" s="6">
        <v>30378810</v>
      </c>
      <c r="M43" s="17">
        <v>8.8996999874409802E-9</v>
      </c>
    </row>
    <row r="44" spans="1:13" x14ac:dyDescent="0.2">
      <c r="A44" s="6" t="s">
        <v>1054</v>
      </c>
      <c r="B44" s="6">
        <v>4</v>
      </c>
      <c r="C44" s="6" t="s">
        <v>1255</v>
      </c>
      <c r="D44" s="6" t="s">
        <v>1095</v>
      </c>
      <c r="E44" s="6"/>
      <c r="F44" s="6"/>
      <c r="G44" s="6"/>
      <c r="H44" s="17"/>
      <c r="I44" s="6"/>
      <c r="J44" s="6" t="s">
        <v>1565</v>
      </c>
      <c r="K44" s="6">
        <v>10</v>
      </c>
      <c r="L44" s="6">
        <v>30791262</v>
      </c>
      <c r="M44" s="17">
        <v>9.9369630373224505E-8</v>
      </c>
    </row>
    <row r="45" spans="1:13" x14ac:dyDescent="0.2">
      <c r="A45" s="6" t="s">
        <v>1054</v>
      </c>
      <c r="B45" s="6">
        <v>4</v>
      </c>
      <c r="C45" s="6" t="s">
        <v>1255</v>
      </c>
      <c r="D45" s="6" t="s">
        <v>1096</v>
      </c>
      <c r="E45" s="6" t="s">
        <v>1476</v>
      </c>
      <c r="F45" s="6">
        <v>3</v>
      </c>
      <c r="G45" s="6">
        <v>31271286</v>
      </c>
      <c r="H45" s="17">
        <v>1.3778759200771099E-6</v>
      </c>
      <c r="I45" s="6"/>
      <c r="J45" s="6"/>
      <c r="K45" s="6"/>
      <c r="L45" s="6"/>
      <c r="M45" s="17"/>
    </row>
    <row r="46" spans="1:13" x14ac:dyDescent="0.2">
      <c r="A46" s="6" t="s">
        <v>1054</v>
      </c>
      <c r="B46" s="6">
        <v>4</v>
      </c>
      <c r="C46" s="6" t="s">
        <v>1253</v>
      </c>
      <c r="D46" s="6" t="s">
        <v>1097</v>
      </c>
      <c r="E46" s="6" t="s">
        <v>1477</v>
      </c>
      <c r="F46" s="6">
        <v>1</v>
      </c>
      <c r="G46" s="6">
        <v>31776577</v>
      </c>
      <c r="H46" s="17">
        <v>1.25256969747708E-6</v>
      </c>
      <c r="I46" s="6"/>
      <c r="J46" s="6" t="s">
        <v>1566</v>
      </c>
      <c r="K46" s="6">
        <v>5</v>
      </c>
      <c r="L46" s="6">
        <v>31579090</v>
      </c>
      <c r="M46" s="17">
        <v>1.1596104442395599E-7</v>
      </c>
    </row>
    <row r="47" spans="1:13" x14ac:dyDescent="0.2">
      <c r="A47" s="6" t="s">
        <v>1054</v>
      </c>
      <c r="B47" s="6">
        <v>5</v>
      </c>
      <c r="C47" s="6" t="s">
        <v>1255</v>
      </c>
      <c r="D47" s="6" t="s">
        <v>1098</v>
      </c>
      <c r="E47" s="6" t="s">
        <v>1478</v>
      </c>
      <c r="F47" s="6">
        <v>4</v>
      </c>
      <c r="G47" s="6">
        <v>19268090</v>
      </c>
      <c r="H47" s="17">
        <v>1.1681582562737001E-7</v>
      </c>
      <c r="I47" s="6"/>
      <c r="J47" s="6"/>
      <c r="K47" s="6"/>
      <c r="L47" s="6"/>
      <c r="M47" s="17"/>
    </row>
    <row r="48" spans="1:13" x14ac:dyDescent="0.2">
      <c r="A48" s="6" t="s">
        <v>1054</v>
      </c>
      <c r="B48" s="6">
        <v>5</v>
      </c>
      <c r="C48" s="6" t="s">
        <v>1255</v>
      </c>
      <c r="D48" s="6" t="s">
        <v>1099</v>
      </c>
      <c r="E48" s="6" t="s">
        <v>1479</v>
      </c>
      <c r="F48" s="6">
        <v>6</v>
      </c>
      <c r="G48" s="6">
        <v>19489157</v>
      </c>
      <c r="H48" s="17">
        <v>6.0754495092699901E-7</v>
      </c>
      <c r="I48" s="6"/>
      <c r="J48" s="6"/>
      <c r="K48" s="6"/>
      <c r="L48" s="6"/>
      <c r="M48" s="17"/>
    </row>
    <row r="49" spans="1:13" x14ac:dyDescent="0.2">
      <c r="A49" s="6" t="s">
        <v>1054</v>
      </c>
      <c r="B49" s="6">
        <v>5</v>
      </c>
      <c r="C49" s="6" t="s">
        <v>1255</v>
      </c>
      <c r="D49" s="6" t="s">
        <v>1100</v>
      </c>
      <c r="E49" s="6" t="s">
        <v>1480</v>
      </c>
      <c r="F49" s="6">
        <v>11</v>
      </c>
      <c r="G49" s="6">
        <v>19764238</v>
      </c>
      <c r="H49" s="17">
        <v>1.0140481999410999E-7</v>
      </c>
      <c r="I49" s="6"/>
      <c r="J49" s="6"/>
      <c r="K49" s="6"/>
      <c r="L49" s="6"/>
      <c r="M49" s="17"/>
    </row>
    <row r="50" spans="1:13" x14ac:dyDescent="0.2">
      <c r="A50" s="6" t="s">
        <v>1054</v>
      </c>
      <c r="B50" s="6">
        <v>5</v>
      </c>
      <c r="C50" s="6" t="s">
        <v>1253</v>
      </c>
      <c r="D50" s="6" t="s">
        <v>1101</v>
      </c>
      <c r="E50" s="6" t="s">
        <v>1481</v>
      </c>
      <c r="F50" s="6">
        <v>5</v>
      </c>
      <c r="G50" s="6">
        <v>20150057</v>
      </c>
      <c r="H50" s="17">
        <v>1.1278258911637401E-7</v>
      </c>
      <c r="I50" s="6"/>
      <c r="J50" s="6"/>
      <c r="K50" s="6"/>
      <c r="L50" s="6"/>
      <c r="M50" s="17"/>
    </row>
    <row r="51" spans="1:13" x14ac:dyDescent="0.2">
      <c r="A51" s="6" t="s">
        <v>1054</v>
      </c>
      <c r="B51" s="6">
        <v>5</v>
      </c>
      <c r="C51" s="6" t="s">
        <v>1253</v>
      </c>
      <c r="D51" s="6" t="s">
        <v>1102</v>
      </c>
      <c r="E51" s="6" t="s">
        <v>1481</v>
      </c>
      <c r="F51" s="6">
        <v>10</v>
      </c>
      <c r="G51" s="6">
        <v>20629260</v>
      </c>
      <c r="H51" s="17">
        <v>7.5688077393987301E-8</v>
      </c>
      <c r="I51" s="6"/>
      <c r="J51" s="6" t="s">
        <v>1567</v>
      </c>
      <c r="K51" s="6">
        <v>1</v>
      </c>
      <c r="L51" s="6">
        <v>20542377</v>
      </c>
      <c r="M51" s="17">
        <v>5.7844535904529704E-7</v>
      </c>
    </row>
    <row r="52" spans="1:13" x14ac:dyDescent="0.2">
      <c r="A52" s="6" t="s">
        <v>1054</v>
      </c>
      <c r="B52" s="6">
        <v>5</v>
      </c>
      <c r="C52" s="6" t="s">
        <v>1253</v>
      </c>
      <c r="D52" s="6" t="s">
        <v>1103</v>
      </c>
      <c r="E52" s="6" t="s">
        <v>1482</v>
      </c>
      <c r="F52" s="6">
        <v>9</v>
      </c>
      <c r="G52" s="6">
        <v>20878366</v>
      </c>
      <c r="H52" s="17">
        <v>3.5061778113163202E-9</v>
      </c>
      <c r="I52" s="6"/>
      <c r="J52" s="6" t="s">
        <v>1568</v>
      </c>
      <c r="K52" s="6">
        <v>1</v>
      </c>
      <c r="L52" s="6">
        <v>20926828</v>
      </c>
      <c r="M52" s="17">
        <v>7.8722173469167897E-7</v>
      </c>
    </row>
    <row r="53" spans="1:13" x14ac:dyDescent="0.2">
      <c r="A53" s="6" t="s">
        <v>1054</v>
      </c>
      <c r="B53" s="6">
        <v>5</v>
      </c>
      <c r="C53" s="6" t="s">
        <v>1253</v>
      </c>
      <c r="D53" s="6" t="s">
        <v>1104</v>
      </c>
      <c r="E53" s="6" t="s">
        <v>1483</v>
      </c>
      <c r="F53" s="6">
        <v>3</v>
      </c>
      <c r="G53" s="6">
        <v>21310082</v>
      </c>
      <c r="H53" s="17">
        <v>1.0118141052484901E-6</v>
      </c>
      <c r="I53" s="6"/>
      <c r="J53" s="6" t="s">
        <v>1569</v>
      </c>
      <c r="K53" s="6">
        <v>1</v>
      </c>
      <c r="L53" s="6">
        <v>21387754</v>
      </c>
      <c r="M53" s="17">
        <v>6.8191384004158699E-7</v>
      </c>
    </row>
    <row r="54" spans="1:13" x14ac:dyDescent="0.2">
      <c r="A54" s="6" t="s">
        <v>1054</v>
      </c>
      <c r="B54" s="6">
        <v>5</v>
      </c>
      <c r="C54" s="6" t="s">
        <v>1253</v>
      </c>
      <c r="D54" s="6" t="s">
        <v>1105</v>
      </c>
      <c r="E54" s="6"/>
      <c r="F54" s="6"/>
      <c r="G54" s="6"/>
      <c r="H54" s="17"/>
      <c r="I54" s="6"/>
      <c r="J54" s="6" t="s">
        <v>1570</v>
      </c>
      <c r="K54" s="6">
        <v>3</v>
      </c>
      <c r="L54" s="6">
        <v>21585342</v>
      </c>
      <c r="M54" s="17">
        <v>1.12704206069921E-7</v>
      </c>
    </row>
    <row r="55" spans="1:13" x14ac:dyDescent="0.2">
      <c r="A55" s="6" t="s">
        <v>1054</v>
      </c>
      <c r="B55" s="6">
        <v>5</v>
      </c>
      <c r="C55" s="6" t="s">
        <v>1255</v>
      </c>
      <c r="D55" s="6" t="s">
        <v>1106</v>
      </c>
      <c r="E55" s="6" t="s">
        <v>1484</v>
      </c>
      <c r="F55" s="6">
        <v>3</v>
      </c>
      <c r="G55" s="6">
        <v>21838857</v>
      </c>
      <c r="H55" s="17">
        <v>2.8877706452560598E-7</v>
      </c>
      <c r="I55" s="6"/>
      <c r="J55" s="6" t="s">
        <v>1484</v>
      </c>
      <c r="K55" s="6">
        <v>1</v>
      </c>
      <c r="L55" s="6">
        <v>21838857</v>
      </c>
      <c r="M55" s="17">
        <v>1.22555042779458E-6</v>
      </c>
    </row>
    <row r="56" spans="1:13" x14ac:dyDescent="0.2">
      <c r="A56" s="6" t="s">
        <v>1054</v>
      </c>
      <c r="B56" s="6">
        <v>5</v>
      </c>
      <c r="C56" s="6" t="s">
        <v>1255</v>
      </c>
      <c r="D56" s="6" t="s">
        <v>1107</v>
      </c>
      <c r="E56" s="6" t="s">
        <v>1485</v>
      </c>
      <c r="F56" s="6">
        <v>7</v>
      </c>
      <c r="G56" s="6">
        <v>22241355</v>
      </c>
      <c r="H56" s="17">
        <v>3.27369108539008E-9</v>
      </c>
      <c r="I56" s="6"/>
      <c r="J56" s="6"/>
      <c r="K56" s="6"/>
      <c r="L56" s="6"/>
      <c r="M56" s="17"/>
    </row>
    <row r="57" spans="1:13" x14ac:dyDescent="0.2">
      <c r="A57" s="6" t="s">
        <v>1054</v>
      </c>
      <c r="B57" s="6">
        <v>5</v>
      </c>
      <c r="C57" s="6" t="s">
        <v>1253</v>
      </c>
      <c r="D57" s="6" t="s">
        <v>1108</v>
      </c>
      <c r="E57" s="6" t="s">
        <v>1486</v>
      </c>
      <c r="F57" s="6">
        <v>12</v>
      </c>
      <c r="G57" s="6">
        <v>22603533</v>
      </c>
      <c r="H57" s="17">
        <v>3.8682275622822201E-9</v>
      </c>
      <c r="I57" s="6"/>
      <c r="J57" s="6" t="s">
        <v>1571</v>
      </c>
      <c r="K57" s="6">
        <v>15</v>
      </c>
      <c r="L57" s="6">
        <v>22443001</v>
      </c>
      <c r="M57" s="17">
        <v>1.78021042711803E-9</v>
      </c>
    </row>
    <row r="58" spans="1:13" x14ac:dyDescent="0.2">
      <c r="A58" s="6" t="s">
        <v>1054</v>
      </c>
      <c r="B58" s="6">
        <v>5</v>
      </c>
      <c r="C58" s="6" t="s">
        <v>1253</v>
      </c>
      <c r="D58" s="6" t="s">
        <v>1110</v>
      </c>
      <c r="E58" s="6"/>
      <c r="F58" s="6"/>
      <c r="G58" s="6"/>
      <c r="H58" s="17"/>
      <c r="I58" s="6"/>
      <c r="J58" s="6" t="s">
        <v>1572</v>
      </c>
      <c r="K58" s="6">
        <v>7</v>
      </c>
      <c r="L58" s="6">
        <v>22691771</v>
      </c>
      <c r="M58" s="17">
        <v>1.78350638106928E-9</v>
      </c>
    </row>
    <row r="59" spans="1:13" x14ac:dyDescent="0.2">
      <c r="A59" s="6" t="s">
        <v>1054</v>
      </c>
      <c r="B59" s="6">
        <v>5</v>
      </c>
      <c r="C59" s="6" t="s">
        <v>1255</v>
      </c>
      <c r="D59" s="6" t="s">
        <v>1111</v>
      </c>
      <c r="E59" s="6"/>
      <c r="F59" s="6"/>
      <c r="G59" s="6"/>
      <c r="H59" s="17"/>
      <c r="I59" s="6"/>
      <c r="J59" s="6" t="s">
        <v>1573</v>
      </c>
      <c r="K59" s="6">
        <v>3</v>
      </c>
      <c r="L59" s="6">
        <v>26341655</v>
      </c>
      <c r="M59" s="17">
        <v>9.4056128662184099E-7</v>
      </c>
    </row>
    <row r="60" spans="1:13" x14ac:dyDescent="0.2">
      <c r="A60" s="6" t="s">
        <v>1054</v>
      </c>
      <c r="B60" s="6">
        <v>5</v>
      </c>
      <c r="C60" s="6" t="s">
        <v>1255</v>
      </c>
      <c r="D60" s="6" t="s">
        <v>1112</v>
      </c>
      <c r="E60" s="6"/>
      <c r="F60" s="6"/>
      <c r="G60" s="6"/>
      <c r="H60" s="17"/>
      <c r="I60" s="6"/>
      <c r="J60" s="6" t="s">
        <v>1574</v>
      </c>
      <c r="K60" s="6">
        <v>3</v>
      </c>
      <c r="L60" s="6">
        <v>27255265</v>
      </c>
      <c r="M60" s="17">
        <v>8.8669105901722697E-8</v>
      </c>
    </row>
    <row r="61" spans="1:13" x14ac:dyDescent="0.2">
      <c r="A61" s="6" t="s">
        <v>1054</v>
      </c>
      <c r="B61" s="6">
        <v>5</v>
      </c>
      <c r="C61" s="6" t="s">
        <v>1253</v>
      </c>
      <c r="D61" s="6" t="s">
        <v>1113</v>
      </c>
      <c r="E61" s="6" t="s">
        <v>1487</v>
      </c>
      <c r="F61" s="6">
        <v>5</v>
      </c>
      <c r="G61" s="6">
        <v>27432948</v>
      </c>
      <c r="H61" s="17">
        <v>5.5779403528790602E-7</v>
      </c>
      <c r="I61" s="6"/>
      <c r="J61" s="6" t="s">
        <v>1575</v>
      </c>
      <c r="K61" s="6">
        <v>51</v>
      </c>
      <c r="L61" s="6">
        <v>27518341</v>
      </c>
      <c r="M61" s="17">
        <v>1.43067234827819E-8</v>
      </c>
    </row>
    <row r="62" spans="1:13" x14ac:dyDescent="0.2">
      <c r="A62" s="6" t="s">
        <v>1054</v>
      </c>
      <c r="B62" s="6">
        <v>5</v>
      </c>
      <c r="C62" s="6" t="s">
        <v>1255</v>
      </c>
      <c r="D62" s="6" t="s">
        <v>1114</v>
      </c>
      <c r="E62" s="6" t="s">
        <v>1488</v>
      </c>
      <c r="F62" s="6">
        <v>10</v>
      </c>
      <c r="G62" s="6">
        <v>27658592</v>
      </c>
      <c r="H62" s="17">
        <v>3.9254253069087698E-7</v>
      </c>
      <c r="I62" s="6"/>
      <c r="J62" s="6" t="s">
        <v>1576</v>
      </c>
      <c r="K62" s="6">
        <v>3</v>
      </c>
      <c r="L62" s="6">
        <v>27739339</v>
      </c>
      <c r="M62" s="17">
        <v>9.8705249159023103E-8</v>
      </c>
    </row>
    <row r="63" spans="1:13" x14ac:dyDescent="0.2">
      <c r="A63" s="6" t="s">
        <v>1054</v>
      </c>
      <c r="B63" s="6">
        <v>5</v>
      </c>
      <c r="C63" s="6" t="s">
        <v>1253</v>
      </c>
      <c r="D63" s="6" t="s">
        <v>1115</v>
      </c>
      <c r="E63" s="6" t="s">
        <v>1489</v>
      </c>
      <c r="F63" s="6">
        <v>2</v>
      </c>
      <c r="G63" s="6">
        <v>28144476</v>
      </c>
      <c r="H63" s="17">
        <v>6.7971203690225004E-7</v>
      </c>
      <c r="I63" s="6"/>
      <c r="J63" s="6" t="s">
        <v>1577</v>
      </c>
      <c r="K63" s="6">
        <v>8</v>
      </c>
      <c r="L63" s="6">
        <v>28282757</v>
      </c>
      <c r="M63" s="17">
        <v>1.09458683151528E-7</v>
      </c>
    </row>
    <row r="64" spans="1:13" x14ac:dyDescent="0.2">
      <c r="A64" s="6" t="s">
        <v>1054</v>
      </c>
      <c r="B64" s="6">
        <v>5</v>
      </c>
      <c r="C64" s="6" t="s">
        <v>1253</v>
      </c>
      <c r="D64" s="6" t="s">
        <v>1116</v>
      </c>
      <c r="E64" s="6" t="s">
        <v>1490</v>
      </c>
      <c r="F64" s="6">
        <v>4</v>
      </c>
      <c r="G64" s="6">
        <v>29281875</v>
      </c>
      <c r="H64" s="17">
        <v>5.00475025478192E-8</v>
      </c>
      <c r="I64" s="6"/>
      <c r="J64" s="6" t="s">
        <v>1578</v>
      </c>
      <c r="K64" s="6">
        <v>4</v>
      </c>
      <c r="L64" s="6">
        <v>29481386</v>
      </c>
      <c r="M64" s="17">
        <v>5.9415984903243002E-8</v>
      </c>
    </row>
    <row r="65" spans="1:13" x14ac:dyDescent="0.2">
      <c r="A65" s="6" t="s">
        <v>1054</v>
      </c>
      <c r="B65" s="6">
        <v>6</v>
      </c>
      <c r="C65" s="6" t="s">
        <v>1253</v>
      </c>
      <c r="D65" s="6" t="s">
        <v>1117</v>
      </c>
      <c r="E65" s="6"/>
      <c r="F65" s="6"/>
      <c r="G65" s="6"/>
      <c r="H65" s="17"/>
      <c r="I65" s="6"/>
      <c r="J65" s="6" t="s">
        <v>1579</v>
      </c>
      <c r="K65" s="6">
        <v>5</v>
      </c>
      <c r="L65" s="6">
        <v>4225452</v>
      </c>
      <c r="M65" s="17">
        <v>3.4092969029067499E-9</v>
      </c>
    </row>
    <row r="66" spans="1:13" x14ac:dyDescent="0.2">
      <c r="A66" s="6" t="s">
        <v>1054</v>
      </c>
      <c r="B66" s="6">
        <v>6</v>
      </c>
      <c r="C66" s="6" t="s">
        <v>1253</v>
      </c>
      <c r="D66" s="6" t="s">
        <v>1118</v>
      </c>
      <c r="E66" s="6" t="s">
        <v>1491</v>
      </c>
      <c r="F66" s="6">
        <v>9</v>
      </c>
      <c r="G66" s="6">
        <v>4861882</v>
      </c>
      <c r="H66" s="17">
        <v>4.2313139447848301E-7</v>
      </c>
      <c r="I66" s="6"/>
      <c r="J66" s="6" t="s">
        <v>1580</v>
      </c>
      <c r="K66" s="6">
        <v>6</v>
      </c>
      <c r="L66" s="6">
        <v>4739320</v>
      </c>
      <c r="M66" s="17">
        <v>3.46824340838358E-7</v>
      </c>
    </row>
    <row r="67" spans="1:13" x14ac:dyDescent="0.2">
      <c r="A67" s="6" t="s">
        <v>1054</v>
      </c>
      <c r="B67" s="6">
        <v>6</v>
      </c>
      <c r="C67" s="6" t="s">
        <v>1253</v>
      </c>
      <c r="D67" s="6" t="s">
        <v>1120</v>
      </c>
      <c r="E67" s="6" t="s">
        <v>1492</v>
      </c>
      <c r="F67" s="6">
        <v>1</v>
      </c>
      <c r="G67" s="6">
        <v>6275633</v>
      </c>
      <c r="H67" s="17">
        <v>1.37607628422591E-6</v>
      </c>
      <c r="I67" s="6"/>
      <c r="J67" s="6"/>
      <c r="K67" s="6"/>
      <c r="L67" s="6"/>
      <c r="M67" s="17"/>
    </row>
    <row r="68" spans="1:13" x14ac:dyDescent="0.2">
      <c r="A68" s="6" t="s">
        <v>1054</v>
      </c>
      <c r="B68" s="6">
        <v>6</v>
      </c>
      <c r="C68" s="6" t="s">
        <v>1255</v>
      </c>
      <c r="D68" s="6" t="s">
        <v>1121</v>
      </c>
      <c r="E68" s="6"/>
      <c r="F68" s="6"/>
      <c r="G68" s="6"/>
      <c r="H68" s="17"/>
      <c r="I68" s="6"/>
      <c r="J68" s="6" t="s">
        <v>1581</v>
      </c>
      <c r="K68" s="6">
        <v>1</v>
      </c>
      <c r="L68" s="6">
        <v>12100813</v>
      </c>
      <c r="M68" s="17">
        <v>3.7150805342737497E-7</v>
      </c>
    </row>
    <row r="69" spans="1:13" x14ac:dyDescent="0.2">
      <c r="A69" s="6" t="s">
        <v>1054</v>
      </c>
      <c r="B69" s="6">
        <v>6</v>
      </c>
      <c r="C69" s="6" t="s">
        <v>1253</v>
      </c>
      <c r="D69" s="6" t="s">
        <v>1122</v>
      </c>
      <c r="E69" s="6" t="s">
        <v>1493</v>
      </c>
      <c r="F69" s="6">
        <v>1</v>
      </c>
      <c r="G69" s="6">
        <v>14106192</v>
      </c>
      <c r="H69" s="17">
        <v>4.8988663042722897E-7</v>
      </c>
      <c r="I69" s="6"/>
      <c r="J69" s="6"/>
      <c r="K69" s="6"/>
      <c r="L69" s="6"/>
      <c r="M69" s="17"/>
    </row>
    <row r="70" spans="1:13" x14ac:dyDescent="0.2">
      <c r="A70" s="6" t="s">
        <v>1054</v>
      </c>
      <c r="B70" s="6">
        <v>6</v>
      </c>
      <c r="C70" s="6" t="s">
        <v>1253</v>
      </c>
      <c r="D70" s="6" t="s">
        <v>1123</v>
      </c>
      <c r="E70" s="6"/>
      <c r="F70" s="6"/>
      <c r="G70" s="6"/>
      <c r="H70" s="17"/>
      <c r="I70" s="6"/>
      <c r="J70" s="6" t="s">
        <v>1582</v>
      </c>
      <c r="K70" s="6">
        <v>1</v>
      </c>
      <c r="L70" s="6">
        <v>15085841</v>
      </c>
      <c r="M70" s="17">
        <v>9.8017012103037003E-7</v>
      </c>
    </row>
    <row r="71" spans="1:13" x14ac:dyDescent="0.2">
      <c r="A71" s="6" t="s">
        <v>1054</v>
      </c>
      <c r="B71" s="6">
        <v>6</v>
      </c>
      <c r="C71" s="6" t="s">
        <v>1253</v>
      </c>
      <c r="D71" s="6" t="s">
        <v>1124</v>
      </c>
      <c r="E71" s="6"/>
      <c r="F71" s="6"/>
      <c r="G71" s="6"/>
      <c r="H71" s="17"/>
      <c r="I71" s="6"/>
      <c r="J71" s="6" t="s">
        <v>1583</v>
      </c>
      <c r="K71" s="6">
        <v>1</v>
      </c>
      <c r="L71" s="6">
        <v>15402268</v>
      </c>
      <c r="M71" s="17">
        <v>1.7362959393165999E-7</v>
      </c>
    </row>
    <row r="72" spans="1:13" x14ac:dyDescent="0.2">
      <c r="A72" s="6" t="s">
        <v>1054</v>
      </c>
      <c r="B72" s="6">
        <v>6</v>
      </c>
      <c r="C72" s="6" t="s">
        <v>1255</v>
      </c>
      <c r="D72" s="6" t="s">
        <v>1125</v>
      </c>
      <c r="E72" s="6"/>
      <c r="F72" s="6"/>
      <c r="G72" s="6"/>
      <c r="H72" s="17"/>
      <c r="I72" s="6"/>
      <c r="J72" s="6" t="s">
        <v>1584</v>
      </c>
      <c r="K72" s="6">
        <v>2</v>
      </c>
      <c r="L72" s="6">
        <v>22330227</v>
      </c>
      <c r="M72" s="17">
        <v>3.3113298048380001E-7</v>
      </c>
    </row>
    <row r="73" spans="1:13" x14ac:dyDescent="0.2">
      <c r="A73" s="6" t="s">
        <v>1054</v>
      </c>
      <c r="B73" s="6">
        <v>6</v>
      </c>
      <c r="C73" s="6" t="s">
        <v>1253</v>
      </c>
      <c r="D73" s="6" t="s">
        <v>1126</v>
      </c>
      <c r="E73" s="6"/>
      <c r="F73" s="6"/>
      <c r="G73" s="6"/>
      <c r="H73" s="17"/>
      <c r="I73" s="6"/>
      <c r="J73" s="6" t="s">
        <v>1585</v>
      </c>
      <c r="K73" s="6">
        <v>19</v>
      </c>
      <c r="L73" s="6">
        <v>24621883</v>
      </c>
      <c r="M73" s="17">
        <v>1.57841750225942E-12</v>
      </c>
    </row>
    <row r="74" spans="1:13" x14ac:dyDescent="0.2">
      <c r="A74" s="6" t="s">
        <v>1054</v>
      </c>
      <c r="B74" s="6">
        <v>6</v>
      </c>
      <c r="C74" s="6" t="s">
        <v>1255</v>
      </c>
      <c r="D74" s="6" t="s">
        <v>1127</v>
      </c>
      <c r="E74" s="6"/>
      <c r="F74" s="6"/>
      <c r="G74" s="6"/>
      <c r="H74" s="17"/>
      <c r="I74" s="6"/>
      <c r="J74" s="6" t="s">
        <v>1586</v>
      </c>
      <c r="K74" s="6">
        <v>2</v>
      </c>
      <c r="L74" s="6">
        <v>25220016</v>
      </c>
      <c r="M74" s="17">
        <v>9.5721138140741291E-7</v>
      </c>
    </row>
    <row r="75" spans="1:13" x14ac:dyDescent="0.2">
      <c r="A75" s="6" t="s">
        <v>1054</v>
      </c>
      <c r="B75" s="6">
        <v>6</v>
      </c>
      <c r="C75" s="6" t="s">
        <v>1255</v>
      </c>
      <c r="D75" s="6" t="s">
        <v>1128</v>
      </c>
      <c r="E75" s="6" t="s">
        <v>1494</v>
      </c>
      <c r="F75" s="6">
        <v>1</v>
      </c>
      <c r="G75" s="6">
        <v>26182044</v>
      </c>
      <c r="H75" s="17">
        <v>1.20810226083886E-6</v>
      </c>
      <c r="I75" s="6"/>
      <c r="J75" s="6" t="s">
        <v>1587</v>
      </c>
      <c r="K75" s="6">
        <v>31</v>
      </c>
      <c r="L75" s="6">
        <v>26142828</v>
      </c>
      <c r="M75" s="17">
        <v>2.1001179874061398E-12</v>
      </c>
    </row>
    <row r="76" spans="1:13" x14ac:dyDescent="0.2">
      <c r="A76" s="6" t="s">
        <v>1054</v>
      </c>
      <c r="B76" s="6">
        <v>6</v>
      </c>
      <c r="C76" s="6" t="s">
        <v>1255</v>
      </c>
      <c r="D76" s="6" t="s">
        <v>1129</v>
      </c>
      <c r="E76" s="6"/>
      <c r="F76" s="6"/>
      <c r="G76" s="6"/>
      <c r="H76" s="17"/>
      <c r="I76" s="6"/>
      <c r="J76" s="6" t="s">
        <v>1588</v>
      </c>
      <c r="K76" s="6">
        <v>1</v>
      </c>
      <c r="L76" s="6">
        <v>28300080</v>
      </c>
      <c r="M76" s="17">
        <v>8.41349920682545E-7</v>
      </c>
    </row>
    <row r="77" spans="1:13" x14ac:dyDescent="0.2">
      <c r="A77" s="6" t="s">
        <v>1054</v>
      </c>
      <c r="B77" s="6">
        <v>7</v>
      </c>
      <c r="C77" s="6" t="s">
        <v>1253</v>
      </c>
      <c r="D77" s="6" t="s">
        <v>1130</v>
      </c>
      <c r="E77" s="6" t="s">
        <v>1495</v>
      </c>
      <c r="F77" s="6">
        <v>2</v>
      </c>
      <c r="G77" s="6">
        <v>285801</v>
      </c>
      <c r="H77" s="17">
        <v>6.6676620586555695E-7</v>
      </c>
      <c r="I77" s="6"/>
      <c r="J77" s="6"/>
      <c r="K77" s="6"/>
      <c r="L77" s="6"/>
      <c r="M77" s="17"/>
    </row>
    <row r="78" spans="1:13" x14ac:dyDescent="0.2">
      <c r="A78" s="6" t="s">
        <v>1054</v>
      </c>
      <c r="B78" s="6">
        <v>7</v>
      </c>
      <c r="C78" s="6" t="s">
        <v>1253</v>
      </c>
      <c r="D78" s="6" t="s">
        <v>1131</v>
      </c>
      <c r="E78" s="6"/>
      <c r="F78" s="6"/>
      <c r="G78" s="6"/>
      <c r="H78" s="17"/>
      <c r="I78" s="6"/>
      <c r="J78" s="6" t="s">
        <v>1589</v>
      </c>
      <c r="K78" s="6">
        <v>2</v>
      </c>
      <c r="L78" s="6">
        <v>7776803</v>
      </c>
      <c r="M78" s="17">
        <v>5.9751500749606698E-7</v>
      </c>
    </row>
    <row r="79" spans="1:13" x14ac:dyDescent="0.2">
      <c r="A79" s="6" t="s">
        <v>1054</v>
      </c>
      <c r="B79" s="6">
        <v>7</v>
      </c>
      <c r="C79" s="6" t="s">
        <v>1255</v>
      </c>
      <c r="D79" s="6" t="s">
        <v>1132</v>
      </c>
      <c r="E79" s="6" t="s">
        <v>1496</v>
      </c>
      <c r="F79" s="6">
        <v>1</v>
      </c>
      <c r="G79" s="6">
        <v>16921989</v>
      </c>
      <c r="H79" s="17">
        <v>6.0523084652137305E-7</v>
      </c>
      <c r="I79" s="6"/>
      <c r="J79" s="6"/>
      <c r="K79" s="6"/>
      <c r="L79" s="6"/>
      <c r="M79" s="17"/>
    </row>
    <row r="80" spans="1:13" x14ac:dyDescent="0.2">
      <c r="A80" s="6" t="s">
        <v>1054</v>
      </c>
      <c r="B80" s="6">
        <v>7</v>
      </c>
      <c r="C80" s="6" t="s">
        <v>1255</v>
      </c>
      <c r="D80" s="6" t="s">
        <v>1133</v>
      </c>
      <c r="E80" s="6" t="s">
        <v>1497</v>
      </c>
      <c r="F80" s="6">
        <v>2</v>
      </c>
      <c r="G80" s="6">
        <v>23680898</v>
      </c>
      <c r="H80" s="17">
        <v>1.4945199196840001E-6</v>
      </c>
      <c r="I80" s="6"/>
      <c r="J80" s="6"/>
      <c r="K80" s="6"/>
      <c r="L80" s="6"/>
      <c r="M80" s="17"/>
    </row>
    <row r="81" spans="1:13" x14ac:dyDescent="0.2">
      <c r="A81" s="6" t="s">
        <v>1054</v>
      </c>
      <c r="B81" s="6">
        <v>7</v>
      </c>
      <c r="C81" s="6" t="s">
        <v>1253</v>
      </c>
      <c r="D81" s="6" t="s">
        <v>1134</v>
      </c>
      <c r="E81" s="6"/>
      <c r="F81" s="6"/>
      <c r="G81" s="6"/>
      <c r="H81" s="17"/>
      <c r="I81" s="6"/>
      <c r="J81" s="6" t="s">
        <v>1590</v>
      </c>
      <c r="K81" s="6">
        <v>3</v>
      </c>
      <c r="L81" s="6">
        <v>28401883</v>
      </c>
      <c r="M81" s="17">
        <v>2.5883609745949498E-7</v>
      </c>
    </row>
    <row r="82" spans="1:13" x14ac:dyDescent="0.2">
      <c r="A82" s="6" t="s">
        <v>1054</v>
      </c>
      <c r="B82" s="6">
        <v>7</v>
      </c>
      <c r="C82" s="6" t="s">
        <v>1255</v>
      </c>
      <c r="D82" s="6" t="s">
        <v>1135</v>
      </c>
      <c r="E82" s="6"/>
      <c r="F82" s="6"/>
      <c r="G82" s="6"/>
      <c r="H82" s="17"/>
      <c r="I82" s="6"/>
      <c r="J82" s="6" t="s">
        <v>1591</v>
      </c>
      <c r="K82" s="6">
        <v>1</v>
      </c>
      <c r="L82" s="6">
        <v>28926932</v>
      </c>
      <c r="M82" s="17">
        <v>8.7916825698607905E-7</v>
      </c>
    </row>
    <row r="83" spans="1:13" x14ac:dyDescent="0.2">
      <c r="A83" s="6" t="s">
        <v>1054</v>
      </c>
      <c r="B83" s="6">
        <v>8</v>
      </c>
      <c r="C83" s="6" t="s">
        <v>1255</v>
      </c>
      <c r="D83" s="6" t="s">
        <v>1136</v>
      </c>
      <c r="E83" s="6"/>
      <c r="F83" s="6"/>
      <c r="G83" s="6"/>
      <c r="H83" s="17"/>
      <c r="I83" s="6"/>
      <c r="J83" s="6" t="s">
        <v>1592</v>
      </c>
      <c r="K83" s="6">
        <v>2</v>
      </c>
      <c r="L83" s="6">
        <v>1730233</v>
      </c>
      <c r="M83" s="17">
        <v>3.6622874067289299E-8</v>
      </c>
    </row>
    <row r="84" spans="1:13" x14ac:dyDescent="0.2">
      <c r="A84" s="6" t="s">
        <v>1054</v>
      </c>
      <c r="B84" s="6">
        <v>8</v>
      </c>
      <c r="C84" s="6" t="s">
        <v>1255</v>
      </c>
      <c r="D84" s="6" t="s">
        <v>1137</v>
      </c>
      <c r="E84" s="6" t="s">
        <v>1498</v>
      </c>
      <c r="F84" s="6">
        <v>1</v>
      </c>
      <c r="G84" s="6">
        <v>3439268</v>
      </c>
      <c r="H84" s="17">
        <v>9.7767623722361592E-7</v>
      </c>
      <c r="I84" s="6"/>
      <c r="J84" s="6" t="s">
        <v>1593</v>
      </c>
      <c r="K84" s="6">
        <v>1</v>
      </c>
      <c r="L84" s="6">
        <v>3347528</v>
      </c>
      <c r="M84" s="17">
        <v>4.03948507337914E-7</v>
      </c>
    </row>
    <row r="85" spans="1:13" x14ac:dyDescent="0.2">
      <c r="A85" s="6" t="s">
        <v>1054</v>
      </c>
      <c r="B85" s="6">
        <v>8</v>
      </c>
      <c r="C85" s="6" t="s">
        <v>1253</v>
      </c>
      <c r="D85" s="6" t="s">
        <v>1138</v>
      </c>
      <c r="E85" s="6" t="s">
        <v>1499</v>
      </c>
      <c r="F85" s="6">
        <v>19</v>
      </c>
      <c r="G85" s="6">
        <v>4719409</v>
      </c>
      <c r="H85" s="17">
        <v>1.3757503162064499E-7</v>
      </c>
      <c r="I85" s="6"/>
      <c r="J85" s="6" t="s">
        <v>1499</v>
      </c>
      <c r="K85" s="6">
        <v>2</v>
      </c>
      <c r="L85" s="6">
        <v>4719409</v>
      </c>
      <c r="M85" s="17">
        <v>2.7870608610115397E-7</v>
      </c>
    </row>
    <row r="86" spans="1:13" x14ac:dyDescent="0.2">
      <c r="A86" s="6" t="s">
        <v>1054</v>
      </c>
      <c r="B86" s="6">
        <v>8</v>
      </c>
      <c r="C86" s="6" t="s">
        <v>1253</v>
      </c>
      <c r="D86" s="6" t="s">
        <v>1139</v>
      </c>
      <c r="E86" s="6" t="s">
        <v>1500</v>
      </c>
      <c r="F86" s="6">
        <v>1</v>
      </c>
      <c r="G86" s="6">
        <v>5234868</v>
      </c>
      <c r="H86" s="17">
        <v>1.9763928923496699E-6</v>
      </c>
      <c r="I86" s="6"/>
      <c r="J86" s="6" t="s">
        <v>1594</v>
      </c>
      <c r="K86" s="6">
        <v>11</v>
      </c>
      <c r="L86" s="6">
        <v>5151523</v>
      </c>
      <c r="M86" s="17">
        <v>2.2615496872840099E-8</v>
      </c>
    </row>
    <row r="87" spans="1:13" x14ac:dyDescent="0.2">
      <c r="A87" s="6" t="s">
        <v>1054</v>
      </c>
      <c r="B87" s="6">
        <v>8</v>
      </c>
      <c r="C87" s="6" t="s">
        <v>1253</v>
      </c>
      <c r="D87" s="6" t="s">
        <v>1140</v>
      </c>
      <c r="E87" s="6" t="s">
        <v>1501</v>
      </c>
      <c r="F87" s="6">
        <v>3</v>
      </c>
      <c r="G87" s="6">
        <v>5727916</v>
      </c>
      <c r="H87" s="17">
        <v>9.6576852109632294E-10</v>
      </c>
      <c r="I87" s="6"/>
      <c r="J87" s="6"/>
      <c r="K87" s="6"/>
      <c r="L87" s="6"/>
      <c r="M87" s="17"/>
    </row>
    <row r="88" spans="1:13" x14ac:dyDescent="0.2">
      <c r="A88" s="6" t="s">
        <v>1054</v>
      </c>
      <c r="B88" s="6">
        <v>8</v>
      </c>
      <c r="C88" s="6" t="s">
        <v>1253</v>
      </c>
      <c r="D88" s="6" t="s">
        <v>1141</v>
      </c>
      <c r="E88" s="6" t="s">
        <v>1502</v>
      </c>
      <c r="F88" s="6">
        <v>4</v>
      </c>
      <c r="G88" s="6">
        <v>16444910</v>
      </c>
      <c r="H88" s="17">
        <v>8.7583626195796899E-8</v>
      </c>
      <c r="I88" s="6"/>
      <c r="J88" s="6"/>
      <c r="K88" s="6"/>
      <c r="L88" s="6"/>
      <c r="M88" s="17"/>
    </row>
    <row r="89" spans="1:13" x14ac:dyDescent="0.2">
      <c r="A89" s="6" t="s">
        <v>1054</v>
      </c>
      <c r="B89" s="6">
        <v>8</v>
      </c>
      <c r="C89" s="6" t="s">
        <v>1253</v>
      </c>
      <c r="D89" s="6" t="s">
        <v>1142</v>
      </c>
      <c r="E89" s="6" t="s">
        <v>1503</v>
      </c>
      <c r="F89" s="6">
        <v>1</v>
      </c>
      <c r="G89" s="6">
        <v>16736183</v>
      </c>
      <c r="H89" s="17">
        <v>1.8616635818979699E-6</v>
      </c>
      <c r="I89" s="6"/>
      <c r="J89" s="6"/>
      <c r="K89" s="6"/>
      <c r="L89" s="6"/>
      <c r="M89" s="17"/>
    </row>
    <row r="90" spans="1:13" x14ac:dyDescent="0.2">
      <c r="A90" s="6" t="s">
        <v>1054</v>
      </c>
      <c r="B90" s="6">
        <v>8</v>
      </c>
      <c r="C90" s="6" t="s">
        <v>1255</v>
      </c>
      <c r="D90" s="6" t="s">
        <v>1143</v>
      </c>
      <c r="E90" s="6" t="s">
        <v>1504</v>
      </c>
      <c r="F90" s="6">
        <v>50</v>
      </c>
      <c r="G90" s="6">
        <v>17179642</v>
      </c>
      <c r="H90" s="17">
        <v>5.1169601441744698E-8</v>
      </c>
      <c r="I90" s="6"/>
      <c r="J90" s="6"/>
      <c r="K90" s="6"/>
      <c r="L90" s="6"/>
      <c r="M90" s="17"/>
    </row>
    <row r="91" spans="1:13" x14ac:dyDescent="0.2">
      <c r="A91" s="6" t="s">
        <v>1054</v>
      </c>
      <c r="B91" s="6">
        <v>8</v>
      </c>
      <c r="C91" s="6" t="s">
        <v>1255</v>
      </c>
      <c r="D91" s="6" t="s">
        <v>1144</v>
      </c>
      <c r="E91" s="6"/>
      <c r="F91" s="6"/>
      <c r="G91" s="6"/>
      <c r="H91" s="17"/>
      <c r="I91" s="6"/>
      <c r="J91" s="6" t="s">
        <v>1595</v>
      </c>
      <c r="K91" s="6">
        <v>29</v>
      </c>
      <c r="L91" s="6">
        <v>21773425</v>
      </c>
      <c r="M91" s="17">
        <v>1.36972921570266E-8</v>
      </c>
    </row>
    <row r="92" spans="1:13" x14ac:dyDescent="0.2">
      <c r="A92" s="6" t="s">
        <v>1054</v>
      </c>
      <c r="B92" s="6">
        <v>9</v>
      </c>
      <c r="C92" s="6" t="s">
        <v>1253</v>
      </c>
      <c r="D92" s="6" t="s">
        <v>1145</v>
      </c>
      <c r="E92" s="6" t="s">
        <v>1505</v>
      </c>
      <c r="F92" s="6">
        <v>1</v>
      </c>
      <c r="G92" s="6">
        <v>7980776</v>
      </c>
      <c r="H92" s="17">
        <v>1.7586559806943701E-6</v>
      </c>
      <c r="I92" s="6"/>
      <c r="J92" s="6"/>
      <c r="K92" s="6"/>
      <c r="L92" s="6"/>
      <c r="M92" s="17"/>
    </row>
    <row r="93" spans="1:13" x14ac:dyDescent="0.2">
      <c r="A93" s="6" t="s">
        <v>1054</v>
      </c>
      <c r="B93" s="6">
        <v>9</v>
      </c>
      <c r="C93" s="6" t="s">
        <v>1253</v>
      </c>
      <c r="D93" s="6" t="s">
        <v>1146</v>
      </c>
      <c r="E93" s="6"/>
      <c r="F93" s="6"/>
      <c r="G93" s="6"/>
      <c r="H93" s="17"/>
      <c r="I93" s="6"/>
      <c r="J93" s="6" t="s">
        <v>1596</v>
      </c>
      <c r="K93" s="6">
        <v>1</v>
      </c>
      <c r="L93" s="6">
        <v>18169812</v>
      </c>
      <c r="M93" s="17">
        <v>2.0974914845764101E-7</v>
      </c>
    </row>
    <row r="94" spans="1:13" x14ac:dyDescent="0.2">
      <c r="A94" s="6" t="s">
        <v>1054</v>
      </c>
      <c r="B94" s="6">
        <v>9</v>
      </c>
      <c r="C94" s="6" t="s">
        <v>1255</v>
      </c>
      <c r="D94" s="6" t="s">
        <v>1147</v>
      </c>
      <c r="E94" s="6"/>
      <c r="F94" s="6"/>
      <c r="G94" s="6"/>
      <c r="H94" s="17"/>
      <c r="I94" s="6"/>
      <c r="J94" s="6" t="s">
        <v>1597</v>
      </c>
      <c r="K94" s="6">
        <v>1</v>
      </c>
      <c r="L94" s="6">
        <v>18702488</v>
      </c>
      <c r="M94" s="17">
        <v>1.11444707761357E-8</v>
      </c>
    </row>
    <row r="95" spans="1:13" x14ac:dyDescent="0.2">
      <c r="A95" s="6" t="s">
        <v>1054</v>
      </c>
      <c r="B95" s="6">
        <v>9</v>
      </c>
      <c r="C95" s="6" t="s">
        <v>1255</v>
      </c>
      <c r="D95" s="6" t="s">
        <v>1148</v>
      </c>
      <c r="E95" s="6"/>
      <c r="F95" s="6"/>
      <c r="G95" s="6"/>
      <c r="H95" s="17"/>
      <c r="I95" s="6"/>
      <c r="J95" s="6" t="s">
        <v>1598</v>
      </c>
      <c r="K95" s="6">
        <v>2</v>
      </c>
      <c r="L95" s="6">
        <v>18938450</v>
      </c>
      <c r="M95" s="17">
        <v>3.1170840018084698E-7</v>
      </c>
    </row>
    <row r="96" spans="1:13" x14ac:dyDescent="0.2">
      <c r="A96" s="6" t="s">
        <v>1054</v>
      </c>
      <c r="B96" s="6">
        <v>9</v>
      </c>
      <c r="C96" s="6" t="s">
        <v>1253</v>
      </c>
      <c r="D96" s="6" t="s">
        <v>1149</v>
      </c>
      <c r="E96" s="6"/>
      <c r="F96" s="6"/>
      <c r="G96" s="6"/>
      <c r="H96" s="17"/>
      <c r="I96" s="6"/>
      <c r="J96" s="6" t="s">
        <v>1599</v>
      </c>
      <c r="K96" s="6">
        <v>2</v>
      </c>
      <c r="L96" s="6">
        <v>19449120</v>
      </c>
      <c r="M96" s="17">
        <v>7.3488114703169497E-7</v>
      </c>
    </row>
    <row r="97" spans="1:13" x14ac:dyDescent="0.2">
      <c r="A97" s="6" t="s">
        <v>1054</v>
      </c>
      <c r="B97" s="6">
        <v>9</v>
      </c>
      <c r="C97" s="6" t="s">
        <v>1255</v>
      </c>
      <c r="D97" s="6" t="s">
        <v>1150</v>
      </c>
      <c r="E97" s="6" t="s">
        <v>1506</v>
      </c>
      <c r="F97" s="6">
        <v>2</v>
      </c>
      <c r="G97" s="6">
        <v>19631936</v>
      </c>
      <c r="H97" s="17">
        <v>8.8259579578562499E-7</v>
      </c>
      <c r="I97" s="6"/>
      <c r="J97" s="6" t="s">
        <v>1506</v>
      </c>
      <c r="K97" s="6">
        <v>7</v>
      </c>
      <c r="L97" s="6">
        <v>19631936</v>
      </c>
      <c r="M97" s="17">
        <v>8.7390271345734597E-9</v>
      </c>
    </row>
    <row r="98" spans="1:13" x14ac:dyDescent="0.2">
      <c r="A98" s="6" t="s">
        <v>1054</v>
      </c>
      <c r="B98" s="6">
        <v>10</v>
      </c>
      <c r="C98" s="6" t="s">
        <v>1253</v>
      </c>
      <c r="D98" s="6" t="s">
        <v>1151</v>
      </c>
      <c r="E98" s="6" t="s">
        <v>1507</v>
      </c>
      <c r="F98" s="6">
        <v>6</v>
      </c>
      <c r="G98" s="6">
        <v>8004937</v>
      </c>
      <c r="H98" s="17">
        <v>6.4211439065148603E-7</v>
      </c>
      <c r="I98" s="6"/>
      <c r="J98" s="6" t="s">
        <v>1600</v>
      </c>
      <c r="K98" s="6">
        <v>5</v>
      </c>
      <c r="L98" s="6">
        <v>8004937</v>
      </c>
      <c r="M98" s="17">
        <v>1.8760532970694801E-7</v>
      </c>
    </row>
    <row r="99" spans="1:13" x14ac:dyDescent="0.2">
      <c r="A99" s="6" t="s">
        <v>1054</v>
      </c>
      <c r="B99" s="6">
        <v>10</v>
      </c>
      <c r="C99" s="6" t="s">
        <v>1253</v>
      </c>
      <c r="D99" s="6" t="s">
        <v>1152</v>
      </c>
      <c r="E99" s="6" t="s">
        <v>1508</v>
      </c>
      <c r="F99" s="6">
        <v>1</v>
      </c>
      <c r="G99" s="6">
        <v>19788215</v>
      </c>
      <c r="H99" s="17">
        <v>9.0887942757855697E-7</v>
      </c>
      <c r="I99" s="6"/>
      <c r="J99" s="6"/>
      <c r="K99" s="6"/>
      <c r="L99" s="6"/>
      <c r="M99" s="17"/>
    </row>
    <row r="100" spans="1:13" x14ac:dyDescent="0.2">
      <c r="A100" s="6" t="s">
        <v>1054</v>
      </c>
      <c r="B100" s="6">
        <v>10</v>
      </c>
      <c r="C100" s="6" t="s">
        <v>1253</v>
      </c>
      <c r="D100" s="6" t="s">
        <v>1153</v>
      </c>
      <c r="E100" s="6"/>
      <c r="F100" s="6"/>
      <c r="G100" s="6"/>
      <c r="H100" s="17"/>
      <c r="I100" s="6"/>
      <c r="J100" s="6" t="s">
        <v>1601</v>
      </c>
      <c r="K100" s="6">
        <v>2</v>
      </c>
      <c r="L100" s="6">
        <v>20347342</v>
      </c>
      <c r="M100" s="17">
        <v>2.0808566165537699E-7</v>
      </c>
    </row>
    <row r="101" spans="1:13" x14ac:dyDescent="0.2">
      <c r="A101" s="6" t="s">
        <v>1054</v>
      </c>
      <c r="B101" s="6">
        <v>10</v>
      </c>
      <c r="C101" s="6" t="s">
        <v>1253</v>
      </c>
      <c r="D101" s="6" t="s">
        <v>1154</v>
      </c>
      <c r="E101" s="6" t="s">
        <v>1509</v>
      </c>
      <c r="F101" s="6">
        <v>1</v>
      </c>
      <c r="G101" s="6">
        <v>20874090</v>
      </c>
      <c r="H101" s="17">
        <v>1.5056300543789901E-6</v>
      </c>
      <c r="I101" s="6"/>
      <c r="J101" s="6" t="s">
        <v>1602</v>
      </c>
      <c r="K101" s="6">
        <v>5</v>
      </c>
      <c r="L101" s="6">
        <v>20874090</v>
      </c>
      <c r="M101" s="17">
        <v>5.3129741666932199E-11</v>
      </c>
    </row>
    <row r="102" spans="1:13" x14ac:dyDescent="0.2">
      <c r="A102" s="6" t="s">
        <v>1054</v>
      </c>
      <c r="B102" s="6">
        <v>10</v>
      </c>
      <c r="C102" s="6" t="s">
        <v>1253</v>
      </c>
      <c r="D102" s="6" t="s">
        <v>1155</v>
      </c>
      <c r="E102" s="6"/>
      <c r="F102" s="6"/>
      <c r="G102" s="6"/>
      <c r="H102" s="17"/>
      <c r="I102" s="6"/>
      <c r="J102" s="6" t="s">
        <v>1603</v>
      </c>
      <c r="K102" s="6">
        <v>8</v>
      </c>
      <c r="L102" s="6">
        <v>21135316</v>
      </c>
      <c r="M102" s="17">
        <v>4.7935106088645902E-8</v>
      </c>
    </row>
    <row r="103" spans="1:13" x14ac:dyDescent="0.2">
      <c r="A103" s="6" t="s">
        <v>1054</v>
      </c>
      <c r="B103" s="6">
        <v>10</v>
      </c>
      <c r="C103" s="6" t="s">
        <v>1255</v>
      </c>
      <c r="D103" s="6" t="s">
        <v>1156</v>
      </c>
      <c r="E103" s="6"/>
      <c r="F103" s="6"/>
      <c r="G103" s="6"/>
      <c r="H103" s="17"/>
      <c r="I103" s="6"/>
      <c r="J103" s="6" t="s">
        <v>1604</v>
      </c>
      <c r="K103" s="6">
        <v>2</v>
      </c>
      <c r="L103" s="6">
        <v>21846125</v>
      </c>
      <c r="M103" s="17">
        <v>1.73154430070808E-9</v>
      </c>
    </row>
    <row r="104" spans="1:13" x14ac:dyDescent="0.2">
      <c r="A104" s="6" t="s">
        <v>1054</v>
      </c>
      <c r="B104" s="6">
        <v>10</v>
      </c>
      <c r="C104" s="6" t="s">
        <v>1253</v>
      </c>
      <c r="D104" s="6" t="s">
        <v>1157</v>
      </c>
      <c r="E104" s="6"/>
      <c r="F104" s="6"/>
      <c r="G104" s="6"/>
      <c r="H104" s="17"/>
      <c r="I104" s="6"/>
      <c r="J104" s="6" t="s">
        <v>1605</v>
      </c>
      <c r="K104" s="6">
        <v>1</v>
      </c>
      <c r="L104" s="6">
        <v>22810655</v>
      </c>
      <c r="M104" s="17">
        <v>8.1577029774618597E-7</v>
      </c>
    </row>
    <row r="105" spans="1:13" x14ac:dyDescent="0.2">
      <c r="A105" s="6" t="s">
        <v>1054</v>
      </c>
      <c r="B105" s="6">
        <v>11</v>
      </c>
      <c r="C105" s="6" t="s">
        <v>1253</v>
      </c>
      <c r="D105" s="6" t="s">
        <v>1158</v>
      </c>
      <c r="E105" s="6"/>
      <c r="F105" s="6"/>
      <c r="G105" s="6"/>
      <c r="H105" s="17"/>
      <c r="I105" s="6"/>
      <c r="J105" s="6" t="s">
        <v>1606</v>
      </c>
      <c r="K105" s="6">
        <v>2</v>
      </c>
      <c r="L105" s="6">
        <v>3678286</v>
      </c>
      <c r="M105" s="17">
        <v>9.40144254583531E-9</v>
      </c>
    </row>
    <row r="106" spans="1:13" x14ac:dyDescent="0.2">
      <c r="A106" s="6" t="s">
        <v>1054</v>
      </c>
      <c r="B106" s="6">
        <v>11</v>
      </c>
      <c r="C106" s="6" t="s">
        <v>1253</v>
      </c>
      <c r="D106" s="6" t="s">
        <v>1159</v>
      </c>
      <c r="E106" s="6"/>
      <c r="F106" s="6"/>
      <c r="G106" s="6"/>
      <c r="H106" s="17"/>
      <c r="I106" s="6"/>
      <c r="J106" s="6" t="s">
        <v>1607</v>
      </c>
      <c r="K106" s="6">
        <v>6</v>
      </c>
      <c r="L106" s="6">
        <v>4246663</v>
      </c>
      <c r="M106" s="17">
        <v>8.5860580284059105E-8</v>
      </c>
    </row>
    <row r="107" spans="1:13" x14ac:dyDescent="0.2">
      <c r="A107" s="6" t="s">
        <v>1054</v>
      </c>
      <c r="B107" s="6">
        <v>11</v>
      </c>
      <c r="C107" s="6" t="s">
        <v>1255</v>
      </c>
      <c r="D107" s="6" t="s">
        <v>1160</v>
      </c>
      <c r="E107" s="6"/>
      <c r="F107" s="6"/>
      <c r="G107" s="6"/>
      <c r="H107" s="17"/>
      <c r="I107" s="6"/>
      <c r="J107" s="6" t="s">
        <v>1609</v>
      </c>
      <c r="K107" s="6">
        <v>4</v>
      </c>
      <c r="L107" s="6">
        <v>8388664</v>
      </c>
      <c r="M107" s="17">
        <v>3.9967926450688799E-7</v>
      </c>
    </row>
    <row r="108" spans="1:13" x14ac:dyDescent="0.2">
      <c r="A108" s="6" t="s">
        <v>1054</v>
      </c>
      <c r="B108" s="6">
        <v>11</v>
      </c>
      <c r="C108" s="6" t="s">
        <v>1253</v>
      </c>
      <c r="D108" s="6" t="s">
        <v>1161</v>
      </c>
      <c r="E108" s="6"/>
      <c r="F108" s="6"/>
      <c r="G108" s="6"/>
      <c r="H108" s="17"/>
      <c r="I108" s="6"/>
      <c r="J108" s="6" t="s">
        <v>1608</v>
      </c>
      <c r="K108" s="6">
        <v>29</v>
      </c>
      <c r="L108" s="6">
        <v>9178919</v>
      </c>
      <c r="M108" s="17">
        <v>7.7370618790793717</v>
      </c>
    </row>
    <row r="109" spans="1:13" x14ac:dyDescent="0.2">
      <c r="A109" s="6" t="s">
        <v>1054</v>
      </c>
      <c r="B109" s="6">
        <v>11</v>
      </c>
      <c r="C109" s="6" t="s">
        <v>1255</v>
      </c>
      <c r="D109" s="6" t="s">
        <v>1162</v>
      </c>
      <c r="E109" s="6" t="s">
        <v>1510</v>
      </c>
      <c r="F109" s="6">
        <v>11</v>
      </c>
      <c r="G109" s="6">
        <v>9153158</v>
      </c>
      <c r="H109" s="17">
        <v>6.3814544054560199E-9</v>
      </c>
      <c r="I109" s="6"/>
      <c r="J109" s="6"/>
      <c r="K109" s="6"/>
      <c r="L109" s="6"/>
      <c r="M109" s="17"/>
    </row>
    <row r="110" spans="1:13" x14ac:dyDescent="0.2">
      <c r="A110" s="6" t="s">
        <v>1054</v>
      </c>
      <c r="B110" s="6">
        <v>11</v>
      </c>
      <c r="C110" s="6" t="s">
        <v>1255</v>
      </c>
      <c r="D110" s="6" t="s">
        <v>1163</v>
      </c>
      <c r="E110" s="6"/>
      <c r="F110" s="6"/>
      <c r="G110" s="6"/>
      <c r="H110" s="17"/>
      <c r="I110" s="6"/>
      <c r="J110" s="6" t="s">
        <v>1610</v>
      </c>
      <c r="K110" s="6">
        <v>5</v>
      </c>
      <c r="L110" s="6">
        <v>9372845</v>
      </c>
      <c r="M110" s="17">
        <v>7.0615968077993598E-9</v>
      </c>
    </row>
    <row r="111" spans="1:13" x14ac:dyDescent="0.2">
      <c r="A111" s="6" t="s">
        <v>1054</v>
      </c>
      <c r="B111" s="6">
        <v>11</v>
      </c>
      <c r="C111" s="6" t="s">
        <v>1255</v>
      </c>
      <c r="D111" s="6" t="s">
        <v>1164</v>
      </c>
      <c r="E111" s="6" t="s">
        <v>1511</v>
      </c>
      <c r="F111" s="6">
        <v>1</v>
      </c>
      <c r="G111" s="6">
        <v>10119969</v>
      </c>
      <c r="H111" s="17">
        <v>9.986003167846811E-7</v>
      </c>
      <c r="I111" s="6"/>
      <c r="J111" s="6"/>
      <c r="K111" s="6"/>
      <c r="L111" s="6"/>
      <c r="M111" s="17"/>
    </row>
    <row r="112" spans="1:13" x14ac:dyDescent="0.2">
      <c r="A112" s="6" t="s">
        <v>1054</v>
      </c>
      <c r="B112" s="6">
        <v>11</v>
      </c>
      <c r="C112" s="6" t="s">
        <v>1253</v>
      </c>
      <c r="D112" s="6" t="s">
        <v>1165</v>
      </c>
      <c r="E112" s="6"/>
      <c r="F112" s="6"/>
      <c r="G112" s="6"/>
      <c r="H112" s="17"/>
      <c r="I112" s="6"/>
      <c r="J112" s="6" t="s">
        <v>1611</v>
      </c>
      <c r="K112" s="6">
        <v>3</v>
      </c>
      <c r="L112" s="6">
        <v>14365813</v>
      </c>
      <c r="M112" s="17">
        <v>1.52984907643666E-7</v>
      </c>
    </row>
    <row r="113" spans="1:13" x14ac:dyDescent="0.2">
      <c r="A113" s="6" t="s">
        <v>1054</v>
      </c>
      <c r="B113" s="6">
        <v>11</v>
      </c>
      <c r="C113" s="6" t="s">
        <v>1253</v>
      </c>
      <c r="D113" s="6" t="s">
        <v>1166</v>
      </c>
      <c r="E113" s="6" t="s">
        <v>1512</v>
      </c>
      <c r="F113" s="6">
        <v>11</v>
      </c>
      <c r="G113" s="6">
        <v>17429741</v>
      </c>
      <c r="H113" s="17">
        <v>1.6465854575813201E-11</v>
      </c>
      <c r="I113" s="6"/>
      <c r="J113" s="6" t="s">
        <v>1612</v>
      </c>
      <c r="K113" s="6">
        <v>12</v>
      </c>
      <c r="L113" s="6">
        <v>17429329</v>
      </c>
      <c r="M113" s="17">
        <v>5.3244504729918295E-10</v>
      </c>
    </row>
    <row r="114" spans="1:13" x14ac:dyDescent="0.2">
      <c r="A114" s="6" t="s">
        <v>1054</v>
      </c>
      <c r="B114" s="6">
        <v>11</v>
      </c>
      <c r="C114" s="6" t="s">
        <v>1255</v>
      </c>
      <c r="D114" s="6" t="s">
        <v>1167</v>
      </c>
      <c r="E114" s="6"/>
      <c r="F114" s="6"/>
      <c r="G114" s="6"/>
      <c r="H114" s="17"/>
      <c r="I114" s="6"/>
      <c r="J114" s="6" t="s">
        <v>1613</v>
      </c>
      <c r="K114" s="6">
        <v>4</v>
      </c>
      <c r="L114" s="6">
        <v>17977514</v>
      </c>
      <c r="M114" s="17">
        <v>3.1732389176094498E-7</v>
      </c>
    </row>
    <row r="115" spans="1:13" x14ac:dyDescent="0.2">
      <c r="A115" s="6" t="s">
        <v>1054</v>
      </c>
      <c r="B115" s="6">
        <v>12</v>
      </c>
      <c r="C115" s="6" t="s">
        <v>1255</v>
      </c>
      <c r="D115" s="6" t="s">
        <v>1168</v>
      </c>
      <c r="E115" s="6" t="s">
        <v>1513</v>
      </c>
      <c r="F115" s="6">
        <v>6</v>
      </c>
      <c r="G115" s="6">
        <v>6976240</v>
      </c>
      <c r="H115" s="17">
        <v>7.2066734421822203E-8</v>
      </c>
      <c r="I115" s="6"/>
      <c r="J115" s="6"/>
      <c r="K115" s="6"/>
      <c r="L115" s="6"/>
      <c r="M115" s="17"/>
    </row>
    <row r="116" spans="1:13" x14ac:dyDescent="0.2">
      <c r="A116" s="6" t="s">
        <v>1054</v>
      </c>
      <c r="B116" s="6">
        <v>12</v>
      </c>
      <c r="C116" s="6" t="s">
        <v>1253</v>
      </c>
      <c r="D116" s="6" t="s">
        <v>1169</v>
      </c>
      <c r="E116" s="6" t="s">
        <v>1514</v>
      </c>
      <c r="F116" s="6">
        <v>2</v>
      </c>
      <c r="G116" s="6">
        <v>11339415</v>
      </c>
      <c r="H116" s="17">
        <v>1.4474184256209699E-7</v>
      </c>
      <c r="I116" s="6"/>
      <c r="J116" s="6" t="s">
        <v>1614</v>
      </c>
      <c r="K116" s="6">
        <v>2</v>
      </c>
      <c r="L116" s="6">
        <v>11339415</v>
      </c>
      <c r="M116" s="17">
        <v>2.93641605649912E-7</v>
      </c>
    </row>
    <row r="117" spans="1:13" x14ac:dyDescent="0.2">
      <c r="A117" s="6" t="s">
        <v>1054</v>
      </c>
      <c r="B117" s="6">
        <v>12</v>
      </c>
      <c r="C117" s="6" t="s">
        <v>1255</v>
      </c>
      <c r="D117" s="6" t="s">
        <v>1170</v>
      </c>
      <c r="E117" s="6" t="s">
        <v>1515</v>
      </c>
      <c r="F117" s="6">
        <v>3</v>
      </c>
      <c r="G117" s="6">
        <v>17608086</v>
      </c>
      <c r="H117" s="17">
        <v>2.66411203177136E-8</v>
      </c>
      <c r="I117" s="6"/>
      <c r="J117" s="6"/>
      <c r="K117" s="6"/>
      <c r="L117" s="6"/>
      <c r="M117" s="17"/>
    </row>
    <row r="118" spans="1:13" x14ac:dyDescent="0.2">
      <c r="A118" s="6" t="s">
        <v>1054</v>
      </c>
      <c r="B118" s="6">
        <v>12</v>
      </c>
      <c r="C118" s="6" t="s">
        <v>1255</v>
      </c>
      <c r="D118" s="6" t="s">
        <v>1171</v>
      </c>
      <c r="E118" s="6"/>
      <c r="F118" s="6"/>
      <c r="G118" s="6"/>
      <c r="H118" s="17"/>
      <c r="I118" s="6"/>
      <c r="J118" s="6" t="s">
        <v>1615</v>
      </c>
      <c r="K118" s="6">
        <v>1</v>
      </c>
      <c r="L118" s="6">
        <v>26856518</v>
      </c>
      <c r="M118" s="17">
        <v>1.63671721115429E-7</v>
      </c>
    </row>
    <row r="119" spans="1:13" x14ac:dyDescent="0.2">
      <c r="A119" s="6" t="s">
        <v>1054</v>
      </c>
      <c r="B119" s="6">
        <v>12</v>
      </c>
      <c r="C119" s="6" t="s">
        <v>1255</v>
      </c>
      <c r="D119" s="6" t="s">
        <v>1172</v>
      </c>
      <c r="E119" s="6" t="s">
        <v>1516</v>
      </c>
      <c r="F119" s="6">
        <v>1</v>
      </c>
      <c r="G119" s="6">
        <v>27184553</v>
      </c>
      <c r="H119" s="17">
        <v>1.6847288651954599E-7</v>
      </c>
      <c r="I119" s="6"/>
      <c r="J119" s="6"/>
      <c r="K119" s="6"/>
      <c r="L119" s="6"/>
      <c r="M119" s="17"/>
    </row>
    <row r="120" spans="1:13" x14ac:dyDescent="0.2">
      <c r="A120" s="6" t="s">
        <v>1054</v>
      </c>
      <c r="B120" s="6">
        <v>4</v>
      </c>
      <c r="C120" s="6" t="s">
        <v>1260</v>
      </c>
      <c r="D120" s="6" t="s">
        <v>1090</v>
      </c>
      <c r="E120" s="6" t="s">
        <v>1517</v>
      </c>
      <c r="F120" s="6">
        <v>10</v>
      </c>
      <c r="G120" s="6">
        <v>19447049</v>
      </c>
      <c r="H120" s="17">
        <v>2.9897387216462901E-7</v>
      </c>
      <c r="I120" s="6"/>
      <c r="J120" s="6"/>
      <c r="K120" s="6"/>
      <c r="L120" s="6"/>
      <c r="M120" s="17"/>
    </row>
    <row r="121" spans="1:13" x14ac:dyDescent="0.2">
      <c r="A121" s="6" t="s">
        <v>1054</v>
      </c>
      <c r="B121" s="6">
        <v>4</v>
      </c>
      <c r="C121" s="6" t="s">
        <v>1260</v>
      </c>
      <c r="D121" s="6" t="s">
        <v>1094</v>
      </c>
      <c r="E121" s="6"/>
      <c r="F121" s="6"/>
      <c r="G121" s="6"/>
      <c r="H121" s="17"/>
      <c r="I121" s="6"/>
      <c r="J121" s="6" t="s">
        <v>1616</v>
      </c>
      <c r="K121" s="6">
        <v>18</v>
      </c>
      <c r="L121" s="6">
        <v>30422921</v>
      </c>
      <c r="M121" s="17">
        <v>6.0434365223196303E-8</v>
      </c>
    </row>
    <row r="122" spans="1:13" x14ac:dyDescent="0.2">
      <c r="A122" s="6" t="s">
        <v>1054</v>
      </c>
      <c r="B122" s="6">
        <v>5</v>
      </c>
      <c r="C122" s="6" t="s">
        <v>1260</v>
      </c>
      <c r="D122" s="6" t="s">
        <v>1107</v>
      </c>
      <c r="E122" s="6" t="s">
        <v>1485</v>
      </c>
      <c r="F122" s="6">
        <v>2</v>
      </c>
      <c r="G122" s="6">
        <v>22241355</v>
      </c>
      <c r="H122" s="17">
        <v>8.3251841921592E-7</v>
      </c>
      <c r="I122" s="6"/>
      <c r="J122" s="6"/>
      <c r="K122" s="6"/>
      <c r="L122" s="6"/>
      <c r="M122" s="17"/>
    </row>
    <row r="123" spans="1:13" x14ac:dyDescent="0.2">
      <c r="A123" s="6" t="s">
        <v>1054</v>
      </c>
      <c r="B123" s="6">
        <v>6</v>
      </c>
      <c r="C123" s="6" t="s">
        <v>1260</v>
      </c>
      <c r="D123" s="6" t="s">
        <v>1128</v>
      </c>
      <c r="E123" s="6"/>
      <c r="F123" s="6"/>
      <c r="G123" s="6"/>
      <c r="H123" s="17"/>
      <c r="I123" s="6"/>
      <c r="J123" s="6" t="s">
        <v>1617</v>
      </c>
      <c r="K123" s="6">
        <v>4</v>
      </c>
      <c r="L123" s="6">
        <v>26134561</v>
      </c>
      <c r="M123" s="17">
        <v>1.656700302734E-7</v>
      </c>
    </row>
    <row r="124" spans="1:13" x14ac:dyDescent="0.2">
      <c r="A124" s="6" t="s">
        <v>1054</v>
      </c>
      <c r="B124" s="6">
        <v>7</v>
      </c>
      <c r="C124" s="6" t="s">
        <v>1260</v>
      </c>
      <c r="D124" s="6" t="s">
        <v>1173</v>
      </c>
      <c r="E124" s="6" t="s">
        <v>1518</v>
      </c>
      <c r="F124" s="6">
        <v>1</v>
      </c>
      <c r="G124" s="6">
        <v>20704819</v>
      </c>
      <c r="H124" s="17">
        <v>1.3567427241302801E-6</v>
      </c>
      <c r="I124" s="6"/>
      <c r="J124" s="6"/>
      <c r="K124" s="6"/>
      <c r="L124" s="6"/>
      <c r="M124" s="17"/>
    </row>
    <row r="125" spans="1:13" x14ac:dyDescent="0.2">
      <c r="A125" s="6" t="s">
        <v>1054</v>
      </c>
      <c r="B125" s="6">
        <v>8</v>
      </c>
      <c r="C125" s="6" t="s">
        <v>1260</v>
      </c>
      <c r="D125" s="6" t="s">
        <v>1174</v>
      </c>
      <c r="E125" s="6"/>
      <c r="F125" s="6"/>
      <c r="G125" s="6"/>
      <c r="H125" s="17"/>
      <c r="I125" s="6"/>
      <c r="J125" s="6" t="s">
        <v>1618</v>
      </c>
      <c r="K125" s="6">
        <v>3</v>
      </c>
      <c r="L125" s="6">
        <v>3171564</v>
      </c>
      <c r="M125" s="17">
        <v>6.9032072285114103E-7</v>
      </c>
    </row>
    <row r="126" spans="1:13" x14ac:dyDescent="0.2">
      <c r="A126" s="6" t="s">
        <v>1054</v>
      </c>
      <c r="B126" s="6">
        <v>9</v>
      </c>
      <c r="C126" s="6" t="s">
        <v>1260</v>
      </c>
      <c r="D126" s="6" t="s">
        <v>1175</v>
      </c>
      <c r="E126" s="6" t="s">
        <v>1519</v>
      </c>
      <c r="F126" s="6">
        <v>1</v>
      </c>
      <c r="G126" s="6">
        <v>6014134</v>
      </c>
      <c r="H126" s="17">
        <v>1.2193477433868299E-7</v>
      </c>
      <c r="I126" s="6"/>
      <c r="J126" s="6"/>
      <c r="K126" s="6"/>
      <c r="L126" s="6"/>
      <c r="M126" s="17"/>
    </row>
    <row r="127" spans="1:13" x14ac:dyDescent="0.2">
      <c r="A127" s="6" t="s">
        <v>1054</v>
      </c>
      <c r="B127" s="6">
        <v>1</v>
      </c>
      <c r="C127" s="6" t="s">
        <v>1261</v>
      </c>
      <c r="D127" s="6" t="s">
        <v>1176</v>
      </c>
      <c r="E127" s="6"/>
      <c r="F127" s="6"/>
      <c r="G127" s="6"/>
      <c r="H127" s="17"/>
      <c r="I127" s="6"/>
      <c r="J127" s="6" t="s">
        <v>1619</v>
      </c>
      <c r="K127" s="6">
        <v>1</v>
      </c>
      <c r="L127" s="6">
        <v>22814631</v>
      </c>
      <c r="M127" s="17">
        <v>1.01191542990295E-6</v>
      </c>
    </row>
    <row r="128" spans="1:13" x14ac:dyDescent="0.2">
      <c r="A128" s="6" t="s">
        <v>1054</v>
      </c>
      <c r="B128" s="6">
        <v>2</v>
      </c>
      <c r="C128" s="6" t="s">
        <v>1261</v>
      </c>
      <c r="D128" s="6" t="s">
        <v>1177</v>
      </c>
      <c r="E128" s="6"/>
      <c r="F128" s="6"/>
      <c r="G128" s="6"/>
      <c r="H128" s="17"/>
      <c r="I128" s="6"/>
      <c r="J128" s="6" t="s">
        <v>1620</v>
      </c>
      <c r="K128" s="6">
        <v>1</v>
      </c>
      <c r="L128" s="6">
        <v>12347140</v>
      </c>
      <c r="M128" s="17">
        <v>1.8509827163168E-6</v>
      </c>
    </row>
    <row r="129" spans="1:13" x14ac:dyDescent="0.2">
      <c r="A129" s="6" t="s">
        <v>1054</v>
      </c>
      <c r="B129" s="6">
        <v>3</v>
      </c>
      <c r="C129" s="6" t="s">
        <v>1261</v>
      </c>
      <c r="D129" s="6" t="s">
        <v>1178</v>
      </c>
      <c r="E129" s="6" t="s">
        <v>1520</v>
      </c>
      <c r="F129" s="6">
        <v>3</v>
      </c>
      <c r="G129" s="6">
        <v>23730228</v>
      </c>
      <c r="H129" s="17">
        <v>4.5965959409960301E-7</v>
      </c>
      <c r="I129" s="6"/>
      <c r="J129" s="6"/>
      <c r="K129" s="6"/>
      <c r="L129" s="6"/>
      <c r="M129" s="17"/>
    </row>
    <row r="130" spans="1:13" x14ac:dyDescent="0.2">
      <c r="A130" s="6" t="s">
        <v>1054</v>
      </c>
      <c r="B130" s="6">
        <v>6</v>
      </c>
      <c r="C130" s="6" t="s">
        <v>1261</v>
      </c>
      <c r="D130" s="6" t="s">
        <v>1126</v>
      </c>
      <c r="E130" s="6"/>
      <c r="F130" s="6"/>
      <c r="G130" s="6"/>
      <c r="H130" s="17"/>
      <c r="I130" s="6"/>
      <c r="J130" s="6" t="s">
        <v>1621</v>
      </c>
      <c r="K130" s="6">
        <v>1</v>
      </c>
      <c r="L130" s="6">
        <v>24717253</v>
      </c>
      <c r="M130" s="17">
        <v>1.01191542990295E-6</v>
      </c>
    </row>
    <row r="131" spans="1:13" x14ac:dyDescent="0.2">
      <c r="A131" s="6" t="s">
        <v>1054</v>
      </c>
      <c r="B131" s="6">
        <v>7</v>
      </c>
      <c r="C131" s="6" t="s">
        <v>1261</v>
      </c>
      <c r="D131" s="6" t="s">
        <v>1179</v>
      </c>
      <c r="E131" s="6" t="s">
        <v>1521</v>
      </c>
      <c r="F131" s="6">
        <v>2</v>
      </c>
      <c r="G131" s="6">
        <v>20902471</v>
      </c>
      <c r="H131" s="17">
        <v>8.4300469045643703E-7</v>
      </c>
      <c r="I131" s="6"/>
      <c r="J131" s="6"/>
      <c r="K131" s="6"/>
      <c r="L131" s="6"/>
      <c r="M131" s="17"/>
    </row>
    <row r="132" spans="1:13" x14ac:dyDescent="0.2">
      <c r="A132" s="6" t="s">
        <v>1054</v>
      </c>
      <c r="B132" s="6">
        <v>8</v>
      </c>
      <c r="C132" s="6" t="s">
        <v>1261</v>
      </c>
      <c r="D132" s="6" t="s">
        <v>1180</v>
      </c>
      <c r="E132" s="6"/>
      <c r="F132" s="6"/>
      <c r="G132" s="6"/>
      <c r="H132" s="17"/>
      <c r="I132" s="6"/>
      <c r="J132" s="6" t="s">
        <v>1622</v>
      </c>
      <c r="K132" s="6">
        <v>1</v>
      </c>
      <c r="L132" s="6">
        <v>2004103</v>
      </c>
      <c r="M132" s="17">
        <v>1.7583392578264199E-6</v>
      </c>
    </row>
    <row r="133" spans="1:13" x14ac:dyDescent="0.2">
      <c r="A133" s="6" t="s">
        <v>1181</v>
      </c>
      <c r="B133" s="6">
        <v>2</v>
      </c>
      <c r="C133" s="6" t="s">
        <v>1253</v>
      </c>
      <c r="D133" s="6" t="s">
        <v>1182</v>
      </c>
      <c r="E133" s="6"/>
      <c r="F133" s="6"/>
      <c r="G133" s="6"/>
      <c r="H133" s="17"/>
      <c r="I133" s="6"/>
      <c r="J133" s="6" t="s">
        <v>1623</v>
      </c>
      <c r="K133" s="6">
        <v>1</v>
      </c>
      <c r="L133" s="6">
        <v>24382525</v>
      </c>
      <c r="M133" s="17">
        <v>4.3343278027768197E-7</v>
      </c>
    </row>
    <row r="134" spans="1:13" x14ac:dyDescent="0.2">
      <c r="A134" s="6" t="s">
        <v>1181</v>
      </c>
      <c r="B134" s="6">
        <v>3</v>
      </c>
      <c r="C134" s="6" t="s">
        <v>1253</v>
      </c>
      <c r="D134" s="6" t="s">
        <v>1183</v>
      </c>
      <c r="E134" s="6" t="s">
        <v>1522</v>
      </c>
      <c r="F134" s="6">
        <v>1</v>
      </c>
      <c r="G134" s="6">
        <v>11755851</v>
      </c>
      <c r="H134" s="17">
        <v>1.6300000000000001E-6</v>
      </c>
      <c r="I134" s="6"/>
      <c r="J134" s="6"/>
      <c r="K134" s="6"/>
      <c r="L134" s="6"/>
      <c r="M134" s="17"/>
    </row>
    <row r="135" spans="1:13" x14ac:dyDescent="0.2">
      <c r="A135" s="6" t="s">
        <v>1181</v>
      </c>
      <c r="B135" s="6">
        <v>5</v>
      </c>
      <c r="C135" s="6" t="s">
        <v>1253</v>
      </c>
      <c r="D135" s="6" t="s">
        <v>1184</v>
      </c>
      <c r="E135" s="6" t="s">
        <v>1523</v>
      </c>
      <c r="F135" s="6">
        <v>1</v>
      </c>
      <c r="G135" s="6">
        <v>19944171</v>
      </c>
      <c r="H135" s="17">
        <v>8.4200000000000005E-7</v>
      </c>
      <c r="I135" s="6"/>
      <c r="J135" s="6"/>
      <c r="K135" s="6"/>
      <c r="L135" s="6"/>
      <c r="M135" s="17"/>
    </row>
    <row r="136" spans="1:13" x14ac:dyDescent="0.2">
      <c r="A136" s="6" t="s">
        <v>1181</v>
      </c>
      <c r="B136" s="6">
        <v>5</v>
      </c>
      <c r="C136" s="6" t="s">
        <v>1253</v>
      </c>
      <c r="D136" s="6" t="s">
        <v>1185</v>
      </c>
      <c r="E136" s="6"/>
      <c r="F136" s="6"/>
      <c r="G136" s="6"/>
      <c r="H136" s="17"/>
      <c r="I136" s="6"/>
      <c r="J136" s="6" t="s">
        <v>1624</v>
      </c>
      <c r="K136" s="6">
        <v>1</v>
      </c>
      <c r="L136" s="6">
        <v>27909885</v>
      </c>
      <c r="M136" s="17">
        <v>4.2926069765577101E-7</v>
      </c>
    </row>
    <row r="137" spans="1:13" x14ac:dyDescent="0.2">
      <c r="A137" s="6" t="s">
        <v>1181</v>
      </c>
      <c r="B137" s="6">
        <v>5</v>
      </c>
      <c r="C137" s="6" t="s">
        <v>1253</v>
      </c>
      <c r="D137" s="6" t="s">
        <v>1186</v>
      </c>
      <c r="E137" s="6"/>
      <c r="F137" s="6"/>
      <c r="G137" s="6"/>
      <c r="H137" s="17"/>
      <c r="I137" s="6"/>
      <c r="J137" s="6" t="s">
        <v>1625</v>
      </c>
      <c r="K137" s="6">
        <v>2</v>
      </c>
      <c r="L137" s="6">
        <v>28282786</v>
      </c>
      <c r="M137" s="17">
        <v>1.5498496632380599E-6</v>
      </c>
    </row>
    <row r="138" spans="1:13" x14ac:dyDescent="0.2">
      <c r="A138" s="6" t="s">
        <v>1181</v>
      </c>
      <c r="B138" s="6">
        <v>6</v>
      </c>
      <c r="C138" s="6" t="s">
        <v>1255</v>
      </c>
      <c r="D138" s="6" t="s">
        <v>1187</v>
      </c>
      <c r="E138" s="6"/>
      <c r="F138" s="6"/>
      <c r="G138" s="6"/>
      <c r="H138" s="17"/>
      <c r="I138" s="6"/>
      <c r="J138" s="6" t="s">
        <v>1626</v>
      </c>
      <c r="K138" s="6">
        <v>3</v>
      </c>
      <c r="L138" s="6">
        <v>4378845</v>
      </c>
      <c r="M138" s="17">
        <v>1.30538875661832E-6</v>
      </c>
    </row>
    <row r="139" spans="1:13" x14ac:dyDescent="0.2">
      <c r="A139" s="6" t="s">
        <v>1181</v>
      </c>
      <c r="B139" s="6">
        <v>6</v>
      </c>
      <c r="C139" s="6" t="s">
        <v>1253</v>
      </c>
      <c r="D139" s="6" t="s">
        <v>1188</v>
      </c>
      <c r="E139" s="6"/>
      <c r="F139" s="6"/>
      <c r="G139" s="6"/>
      <c r="H139" s="17"/>
      <c r="I139" s="6"/>
      <c r="J139" s="6" t="s">
        <v>1627</v>
      </c>
      <c r="K139" s="6">
        <v>25</v>
      </c>
      <c r="L139" s="6">
        <v>8284590</v>
      </c>
      <c r="M139" s="17">
        <v>4.3680015407572302E-8</v>
      </c>
    </row>
    <row r="140" spans="1:13" x14ac:dyDescent="0.2">
      <c r="A140" s="6" t="s">
        <v>1181</v>
      </c>
      <c r="B140" s="6">
        <v>7</v>
      </c>
      <c r="C140" s="6" t="s">
        <v>1253</v>
      </c>
      <c r="D140" s="6" t="s">
        <v>1189</v>
      </c>
      <c r="E140" s="6"/>
      <c r="F140" s="6"/>
      <c r="G140" s="6"/>
      <c r="H140" s="17"/>
      <c r="I140" s="6"/>
      <c r="J140" s="6" t="s">
        <v>1628</v>
      </c>
      <c r="K140" s="6">
        <v>1</v>
      </c>
      <c r="L140" s="6">
        <v>26503014</v>
      </c>
      <c r="M140" s="17">
        <v>1.6730660526599799E-6</v>
      </c>
    </row>
    <row r="141" spans="1:13" x14ac:dyDescent="0.2">
      <c r="A141" s="6" t="s">
        <v>1181</v>
      </c>
      <c r="B141" s="6">
        <v>8</v>
      </c>
      <c r="C141" s="6" t="s">
        <v>1253</v>
      </c>
      <c r="D141" s="6" t="s">
        <v>1190</v>
      </c>
      <c r="E141" s="6"/>
      <c r="F141" s="6"/>
      <c r="G141" s="6"/>
      <c r="H141" s="17"/>
      <c r="I141" s="6"/>
      <c r="J141" s="6" t="s">
        <v>1629</v>
      </c>
      <c r="K141" s="6">
        <v>1</v>
      </c>
      <c r="L141" s="6">
        <v>9489796</v>
      </c>
      <c r="M141" s="17">
        <v>2.0346570347131399E-6</v>
      </c>
    </row>
    <row r="142" spans="1:13" x14ac:dyDescent="0.2">
      <c r="A142" s="6" t="s">
        <v>1181</v>
      </c>
      <c r="B142" s="6">
        <v>9</v>
      </c>
      <c r="C142" s="6" t="s">
        <v>1255</v>
      </c>
      <c r="D142" s="6" t="s">
        <v>1191</v>
      </c>
      <c r="E142" s="6"/>
      <c r="F142" s="6"/>
      <c r="G142" s="6"/>
      <c r="H142" s="17"/>
      <c r="I142" s="6"/>
      <c r="J142" s="6" t="s">
        <v>1630</v>
      </c>
      <c r="K142" s="6">
        <v>2</v>
      </c>
      <c r="L142" s="6">
        <v>1100754</v>
      </c>
      <c r="M142" s="17">
        <v>9.1060415309550597E-7</v>
      </c>
    </row>
    <row r="143" spans="1:13" x14ac:dyDescent="0.2">
      <c r="A143" s="6" t="s">
        <v>1181</v>
      </c>
      <c r="B143" s="6">
        <v>11</v>
      </c>
      <c r="C143" s="6" t="s">
        <v>1253</v>
      </c>
      <c r="D143" s="6" t="s">
        <v>1192</v>
      </c>
      <c r="E143" s="6"/>
      <c r="F143" s="6"/>
      <c r="G143" s="6"/>
      <c r="H143" s="17"/>
      <c r="I143" s="6"/>
      <c r="J143" s="6" t="s">
        <v>1631</v>
      </c>
      <c r="K143" s="6">
        <v>2</v>
      </c>
      <c r="L143" s="6">
        <v>1356605</v>
      </c>
      <c r="M143" s="17">
        <v>4.8559413979401597E-7</v>
      </c>
    </row>
    <row r="144" spans="1:13" x14ac:dyDescent="0.2">
      <c r="A144" s="6" t="s">
        <v>1181</v>
      </c>
      <c r="B144" s="6">
        <v>12</v>
      </c>
      <c r="C144" s="6" t="s">
        <v>1255</v>
      </c>
      <c r="D144" s="6" t="s">
        <v>1193</v>
      </c>
      <c r="E144" s="6"/>
      <c r="F144" s="6"/>
      <c r="G144" s="6"/>
      <c r="H144" s="17"/>
      <c r="I144" s="6"/>
      <c r="J144" s="6" t="s">
        <v>1632</v>
      </c>
      <c r="K144" s="6">
        <v>1</v>
      </c>
      <c r="L144" s="6">
        <v>25034359</v>
      </c>
      <c r="M144" s="17">
        <v>1.3809081189779601E-6</v>
      </c>
    </row>
    <row r="145" spans="1:13" x14ac:dyDescent="0.2">
      <c r="A145" s="6" t="s">
        <v>1181</v>
      </c>
      <c r="B145" s="6">
        <v>6</v>
      </c>
      <c r="C145" s="6" t="s">
        <v>1262</v>
      </c>
      <c r="D145" s="6" t="s">
        <v>1188</v>
      </c>
      <c r="E145" s="6"/>
      <c r="F145" s="6"/>
      <c r="G145" s="6"/>
      <c r="H145" s="17"/>
      <c r="I145" s="6"/>
      <c r="J145" s="6" t="s">
        <v>1627</v>
      </c>
      <c r="K145" s="6">
        <v>3</v>
      </c>
      <c r="L145" s="6">
        <v>8284590</v>
      </c>
      <c r="M145" s="17">
        <v>1.1218478529533999E-6</v>
      </c>
    </row>
    <row r="146" spans="1:13" x14ac:dyDescent="0.2">
      <c r="A146" s="6" t="s">
        <v>1181</v>
      </c>
      <c r="B146" s="6">
        <v>4</v>
      </c>
      <c r="C146" s="6" t="s">
        <v>1263</v>
      </c>
      <c r="D146" s="6" t="s">
        <v>1194</v>
      </c>
      <c r="E146" s="6" t="s">
        <v>1524</v>
      </c>
      <c r="F146" s="6">
        <v>2</v>
      </c>
      <c r="G146" s="6">
        <v>13148694</v>
      </c>
      <c r="H146" s="17">
        <v>8.0179758654609201E-7</v>
      </c>
      <c r="I146" s="6"/>
      <c r="J146" s="6"/>
      <c r="K146" s="6"/>
      <c r="L146" s="6"/>
      <c r="M146" s="17"/>
    </row>
    <row r="147" spans="1:13" x14ac:dyDescent="0.2">
      <c r="A147" s="15" t="s">
        <v>1181</v>
      </c>
      <c r="B147" s="6">
        <v>10</v>
      </c>
      <c r="C147" s="6" t="s">
        <v>1263</v>
      </c>
      <c r="D147" s="6" t="s">
        <v>1195</v>
      </c>
      <c r="E147" s="6" t="s">
        <v>1525</v>
      </c>
      <c r="F147" s="6">
        <v>1</v>
      </c>
      <c r="G147" s="6">
        <v>5132012</v>
      </c>
      <c r="H147" s="17">
        <v>8.5928425755347805E-7</v>
      </c>
      <c r="I147" s="6"/>
      <c r="J147" s="6"/>
      <c r="K147" s="6"/>
      <c r="L147" s="6"/>
      <c r="M147" s="17"/>
    </row>
    <row r="148" spans="1:13" x14ac:dyDescent="0.2">
      <c r="A148" s="6" t="s">
        <v>1181</v>
      </c>
      <c r="B148" s="6">
        <v>2</v>
      </c>
      <c r="C148" s="6" t="s">
        <v>1263</v>
      </c>
      <c r="D148" s="6" t="s">
        <v>1196</v>
      </c>
      <c r="E148" s="6"/>
      <c r="F148" s="6"/>
      <c r="G148" s="6"/>
      <c r="H148" s="17"/>
      <c r="I148" s="6"/>
      <c r="J148" s="6" t="s">
        <v>1633</v>
      </c>
      <c r="K148" s="6">
        <v>1</v>
      </c>
      <c r="L148" s="6">
        <v>5826434</v>
      </c>
      <c r="M148" s="17">
        <v>1.8767999241083001E-6</v>
      </c>
    </row>
    <row r="149" spans="1:13" x14ac:dyDescent="0.2">
      <c r="A149" s="6" t="s">
        <v>1181</v>
      </c>
      <c r="B149" s="6">
        <v>6</v>
      </c>
      <c r="C149" s="6" t="s">
        <v>1263</v>
      </c>
      <c r="D149" s="6" t="s">
        <v>1197</v>
      </c>
      <c r="E149" s="6"/>
      <c r="F149" s="6"/>
      <c r="G149" s="6"/>
      <c r="H149" s="17"/>
      <c r="I149" s="6"/>
      <c r="J149" s="6" t="s">
        <v>1634</v>
      </c>
      <c r="K149" s="6">
        <v>3</v>
      </c>
      <c r="L149" s="6">
        <v>3129322</v>
      </c>
      <c r="M149" s="17">
        <v>1.2270923154439501E-11</v>
      </c>
    </row>
    <row r="150" spans="1:13" x14ac:dyDescent="0.2">
      <c r="A150" s="6" t="s">
        <v>1181</v>
      </c>
      <c r="B150" s="6">
        <v>7</v>
      </c>
      <c r="C150" s="6" t="s">
        <v>1263</v>
      </c>
      <c r="D150" s="6" t="s">
        <v>1189</v>
      </c>
      <c r="E150" s="6"/>
      <c r="F150" s="6"/>
      <c r="G150" s="6"/>
      <c r="H150" s="17"/>
      <c r="I150" s="6"/>
      <c r="J150" s="6" t="s">
        <v>1635</v>
      </c>
      <c r="K150" s="6">
        <v>1</v>
      </c>
      <c r="L150" s="6">
        <v>26609447</v>
      </c>
      <c r="M150" s="17">
        <v>1.76334267188123E-6</v>
      </c>
    </row>
    <row r="151" spans="1:13" x14ac:dyDescent="0.2">
      <c r="A151" s="6" t="s">
        <v>1181</v>
      </c>
      <c r="B151" s="6">
        <v>12</v>
      </c>
      <c r="C151" s="6" t="s">
        <v>1263</v>
      </c>
      <c r="D151" s="6" t="s">
        <v>1198</v>
      </c>
      <c r="E151" s="6"/>
      <c r="F151" s="6"/>
      <c r="G151" s="6"/>
      <c r="H151" s="17"/>
      <c r="I151" s="6"/>
      <c r="J151" s="6" t="s">
        <v>1636</v>
      </c>
      <c r="K151" s="6">
        <v>1</v>
      </c>
      <c r="L151" s="6">
        <v>7252920</v>
      </c>
      <c r="M151" s="17">
        <v>1.33497010752839E-11</v>
      </c>
    </row>
    <row r="152" spans="1:13" x14ac:dyDescent="0.2">
      <c r="A152" s="6" t="s">
        <v>1199</v>
      </c>
      <c r="B152" s="6">
        <v>1</v>
      </c>
      <c r="C152" s="6" t="s">
        <v>1255</v>
      </c>
      <c r="D152" s="6" t="s">
        <v>1200</v>
      </c>
      <c r="E152" s="6"/>
      <c r="F152" s="6"/>
      <c r="G152" s="6"/>
      <c r="H152" s="17"/>
      <c r="I152" s="6"/>
      <c r="J152" s="6" t="s">
        <v>1539</v>
      </c>
      <c r="K152" s="6">
        <v>1</v>
      </c>
      <c r="L152" s="6">
        <v>3434124</v>
      </c>
      <c r="M152" s="17">
        <v>9.7177941595855704E-7</v>
      </c>
    </row>
    <row r="153" spans="1:13" x14ac:dyDescent="0.2">
      <c r="A153" s="6" t="s">
        <v>1199</v>
      </c>
      <c r="B153" s="6">
        <v>11</v>
      </c>
      <c r="C153" s="6" t="s">
        <v>1255</v>
      </c>
      <c r="D153" s="6" t="s">
        <v>1201</v>
      </c>
      <c r="E153" s="6"/>
      <c r="F153" s="6"/>
      <c r="G153" s="6"/>
      <c r="H153" s="17"/>
      <c r="I153" s="6"/>
      <c r="J153" s="6" t="s">
        <v>1637</v>
      </c>
      <c r="K153" s="6">
        <v>1</v>
      </c>
      <c r="L153" s="6">
        <v>8470440</v>
      </c>
      <c r="M153" s="17">
        <v>2.4494257847783199E-7</v>
      </c>
    </row>
    <row r="154" spans="1:13" x14ac:dyDescent="0.2">
      <c r="A154" s="6" t="s">
        <v>1199</v>
      </c>
      <c r="B154" s="6">
        <v>1</v>
      </c>
      <c r="C154" s="6" t="s">
        <v>1262</v>
      </c>
      <c r="D154" s="6" t="s">
        <v>1202</v>
      </c>
      <c r="E154" s="6"/>
      <c r="F154" s="6"/>
      <c r="G154" s="6"/>
      <c r="H154" s="17"/>
      <c r="I154" s="6"/>
      <c r="J154" s="6" t="s">
        <v>1540</v>
      </c>
      <c r="K154" s="6">
        <v>1</v>
      </c>
      <c r="L154" s="6">
        <v>4286912</v>
      </c>
      <c r="M154" s="17">
        <v>1.6077541215859001E-8</v>
      </c>
    </row>
    <row r="155" spans="1:13" x14ac:dyDescent="0.2">
      <c r="A155" s="6" t="s">
        <v>1199</v>
      </c>
      <c r="B155" s="6">
        <v>3</v>
      </c>
      <c r="C155" s="6" t="s">
        <v>1262</v>
      </c>
      <c r="D155" s="6" t="s">
        <v>1203</v>
      </c>
      <c r="E155" s="6"/>
      <c r="F155" s="6"/>
      <c r="G155" s="6"/>
      <c r="H155" s="17"/>
      <c r="I155" s="6"/>
      <c r="J155" s="6" t="s">
        <v>1638</v>
      </c>
      <c r="K155" s="6">
        <v>1</v>
      </c>
      <c r="L155" s="6">
        <v>27929416</v>
      </c>
      <c r="M155" s="17">
        <v>1.0211575140195299E-6</v>
      </c>
    </row>
    <row r="156" spans="1:13" x14ac:dyDescent="0.2">
      <c r="A156" s="6" t="s">
        <v>1199</v>
      </c>
      <c r="B156" s="6">
        <v>11</v>
      </c>
      <c r="C156" s="6" t="s">
        <v>1262</v>
      </c>
      <c r="D156" s="6" t="s">
        <v>1201</v>
      </c>
      <c r="E156" s="6"/>
      <c r="F156" s="6"/>
      <c r="G156" s="6"/>
      <c r="H156" s="17"/>
      <c r="I156" s="6"/>
      <c r="J156" s="6" t="s">
        <v>1637</v>
      </c>
      <c r="K156" s="6">
        <v>1</v>
      </c>
      <c r="L156" s="6">
        <v>8470440</v>
      </c>
      <c r="M156" s="17">
        <v>7.9634303355030898E-7</v>
      </c>
    </row>
    <row r="157" spans="1:13" x14ac:dyDescent="0.2">
      <c r="A157" s="6" t="s">
        <v>1199</v>
      </c>
      <c r="B157" s="6">
        <v>1</v>
      </c>
      <c r="C157" s="6" t="s">
        <v>1261</v>
      </c>
      <c r="D157" s="6" t="s">
        <v>1204</v>
      </c>
      <c r="E157" s="6" t="s">
        <v>1389</v>
      </c>
      <c r="F157" s="6">
        <v>2</v>
      </c>
      <c r="G157" s="6">
        <v>2258474</v>
      </c>
      <c r="H157" s="17">
        <v>6.5425436039855501E-7</v>
      </c>
      <c r="I157" s="6"/>
      <c r="J157" s="6" t="s">
        <v>1389</v>
      </c>
      <c r="K157" s="6">
        <v>4</v>
      </c>
      <c r="L157" s="6">
        <v>2258474</v>
      </c>
      <c r="M157" s="17">
        <v>3.5082224033379502E-7</v>
      </c>
    </row>
    <row r="158" spans="1:13" x14ac:dyDescent="0.2">
      <c r="A158" s="6" t="s">
        <v>1199</v>
      </c>
      <c r="B158" s="6">
        <v>1</v>
      </c>
      <c r="C158" s="6" t="s">
        <v>1261</v>
      </c>
      <c r="D158" s="6" t="s">
        <v>1205</v>
      </c>
      <c r="E158" s="6"/>
      <c r="F158" s="6"/>
      <c r="G158" s="6"/>
      <c r="H158" s="17"/>
      <c r="I158" s="6"/>
      <c r="J158" s="6" t="s">
        <v>1541</v>
      </c>
      <c r="K158" s="6">
        <v>1</v>
      </c>
      <c r="L158" s="6">
        <v>2928283</v>
      </c>
      <c r="M158" s="17">
        <v>1.5512086405334301E-6</v>
      </c>
    </row>
    <row r="159" spans="1:13" x14ac:dyDescent="0.2">
      <c r="A159" s="6" t="s">
        <v>1199</v>
      </c>
      <c r="B159" s="6">
        <v>2</v>
      </c>
      <c r="C159" s="6" t="s">
        <v>1261</v>
      </c>
      <c r="D159" s="6" t="s">
        <v>1206</v>
      </c>
      <c r="E159" s="6" t="s">
        <v>1526</v>
      </c>
      <c r="F159" s="6">
        <v>3</v>
      </c>
      <c r="G159" s="6">
        <v>26859660</v>
      </c>
      <c r="H159" s="17">
        <v>6.91826854877347E-8</v>
      </c>
      <c r="I159" s="6"/>
      <c r="J159" s="6" t="s">
        <v>1526</v>
      </c>
      <c r="K159" s="6">
        <v>1</v>
      </c>
      <c r="L159" s="6">
        <v>26859660</v>
      </c>
      <c r="M159" s="17">
        <v>8.3927860328476702E-7</v>
      </c>
    </row>
    <row r="160" spans="1:13" x14ac:dyDescent="0.2">
      <c r="A160" s="6" t="s">
        <v>1199</v>
      </c>
      <c r="B160" s="6">
        <v>3</v>
      </c>
      <c r="C160" s="6" t="s">
        <v>1261</v>
      </c>
      <c r="D160" s="6" t="s">
        <v>1207</v>
      </c>
      <c r="E160" s="6" t="s">
        <v>1527</v>
      </c>
      <c r="F160" s="6">
        <v>8</v>
      </c>
      <c r="G160" s="6">
        <v>36088094</v>
      </c>
      <c r="H160" s="17">
        <v>5.1598273090676301E-7</v>
      </c>
      <c r="I160" s="6"/>
      <c r="J160" s="6"/>
      <c r="K160" s="6"/>
      <c r="L160" s="6"/>
      <c r="M160" s="17"/>
    </row>
    <row r="161" spans="1:13" x14ac:dyDescent="0.2">
      <c r="A161" s="6" t="s">
        <v>1199</v>
      </c>
      <c r="B161" s="6">
        <v>4</v>
      </c>
      <c r="C161" s="6" t="s">
        <v>1261</v>
      </c>
      <c r="D161" s="6" t="s">
        <v>1208</v>
      </c>
      <c r="E161" s="6" t="s">
        <v>1528</v>
      </c>
      <c r="F161" s="6">
        <v>24</v>
      </c>
      <c r="G161" s="6">
        <v>11742055</v>
      </c>
      <c r="H161" s="17">
        <v>3.53922724342272E-7</v>
      </c>
      <c r="I161" s="6"/>
      <c r="J161" s="6" t="s">
        <v>1639</v>
      </c>
      <c r="K161" s="6">
        <v>21</v>
      </c>
      <c r="L161" s="6">
        <v>11741825</v>
      </c>
      <c r="M161" s="17">
        <v>1.8544228908226501E-6</v>
      </c>
    </row>
    <row r="162" spans="1:13" x14ac:dyDescent="0.2">
      <c r="A162" s="6" t="s">
        <v>1199</v>
      </c>
      <c r="B162" s="6">
        <v>4</v>
      </c>
      <c r="C162" s="6" t="s">
        <v>1261</v>
      </c>
      <c r="D162" s="6" t="s">
        <v>1209</v>
      </c>
      <c r="E162" s="6" t="s">
        <v>1529</v>
      </c>
      <c r="F162" s="6">
        <v>1</v>
      </c>
      <c r="G162" s="6">
        <v>22239105</v>
      </c>
      <c r="H162" s="17">
        <v>1.15417027891782E-6</v>
      </c>
      <c r="I162" s="6"/>
      <c r="J162" s="6"/>
      <c r="K162" s="6"/>
      <c r="L162" s="6"/>
      <c r="M162" s="17"/>
    </row>
    <row r="163" spans="1:13" x14ac:dyDescent="0.2">
      <c r="A163" s="15" t="s">
        <v>1199</v>
      </c>
      <c r="B163" s="15">
        <v>4</v>
      </c>
      <c r="C163" s="6" t="s">
        <v>1261</v>
      </c>
      <c r="D163" s="15" t="s">
        <v>1210</v>
      </c>
      <c r="E163" s="15" t="s">
        <v>1530</v>
      </c>
      <c r="F163" s="15">
        <v>1</v>
      </c>
      <c r="G163" s="15">
        <v>30911426</v>
      </c>
      <c r="H163" s="16">
        <v>4.09640724124833E-7</v>
      </c>
      <c r="I163" s="15"/>
      <c r="J163" s="15" t="s">
        <v>1640</v>
      </c>
      <c r="K163" s="15">
        <v>6</v>
      </c>
      <c r="L163" s="15">
        <v>31050899</v>
      </c>
      <c r="M163" s="16">
        <v>1.05092365628216E-7</v>
      </c>
    </row>
    <row r="164" spans="1:13" x14ac:dyDescent="0.2">
      <c r="A164" s="6" t="s">
        <v>1199</v>
      </c>
      <c r="B164" s="6">
        <v>10</v>
      </c>
      <c r="C164" s="6" t="s">
        <v>1261</v>
      </c>
      <c r="D164" s="6" t="s">
        <v>1211</v>
      </c>
      <c r="E164" s="6" t="s">
        <v>1531</v>
      </c>
      <c r="F164" s="6">
        <v>2</v>
      </c>
      <c r="G164" s="6">
        <v>18096767</v>
      </c>
      <c r="H164" s="17">
        <v>3.9264814547031902E-7</v>
      </c>
      <c r="I164" s="6"/>
      <c r="J164" s="6" t="s">
        <v>1641</v>
      </c>
      <c r="K164" s="6">
        <v>2</v>
      </c>
      <c r="L164" s="6">
        <v>18101530</v>
      </c>
      <c r="M164" s="17">
        <v>6.3841784763042401E-7</v>
      </c>
    </row>
    <row r="165" spans="1:13" ht="15" thickBot="1" x14ac:dyDescent="0.25">
      <c r="A165" s="9" t="s">
        <v>1199</v>
      </c>
      <c r="B165" s="9">
        <v>10</v>
      </c>
      <c r="C165" s="9" t="s">
        <v>1261</v>
      </c>
      <c r="D165" s="9" t="s">
        <v>1212</v>
      </c>
      <c r="E165" s="9" t="s">
        <v>1532</v>
      </c>
      <c r="F165" s="9">
        <v>5</v>
      </c>
      <c r="G165" s="9">
        <v>18456935</v>
      </c>
      <c r="H165" s="62">
        <v>3.66191239406786E-7</v>
      </c>
      <c r="I165" s="9"/>
      <c r="J165" s="9" t="s">
        <v>1642</v>
      </c>
      <c r="K165" s="9">
        <v>5</v>
      </c>
      <c r="L165" s="9">
        <v>18582473</v>
      </c>
      <c r="M165" s="62">
        <v>1.6470127458128099E-7</v>
      </c>
    </row>
    <row r="167" spans="1:13" x14ac:dyDescent="0.2">
      <c r="A167" s="3" t="s">
        <v>1213</v>
      </c>
    </row>
  </sheetData>
  <mergeCells count="6">
    <mergeCell ref="J3:M3"/>
    <mergeCell ref="A3:A4"/>
    <mergeCell ref="B3:B4"/>
    <mergeCell ref="C3:C4"/>
    <mergeCell ref="D3:D4"/>
    <mergeCell ref="E3:H3"/>
  </mergeCells>
  <phoneticPr fontId="1" type="noConversion"/>
  <conditionalFormatting sqref="M5:M7 M163:M165">
    <cfRule type="cellIs" dxfId="22" priority="2" operator="between">
      <formula>0.000000000000001</formula>
      <formula>0.000000001</formula>
    </cfRule>
  </conditionalFormatting>
  <conditionalFormatting sqref="H5:H7 H163:H165">
    <cfRule type="cellIs" dxfId="21" priority="1" operator="between">
      <formula>0.000000000000001</formula>
      <formula>0.000000001</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185C96-B082-4C20-AE5F-049F1154367B}">
  <dimension ref="A1:O41"/>
  <sheetViews>
    <sheetView zoomScale="85" zoomScaleNormal="85" workbookViewId="0">
      <selection activeCell="J38" sqref="J38"/>
    </sheetView>
  </sheetViews>
  <sheetFormatPr defaultColWidth="8.875" defaultRowHeight="14.25" x14ac:dyDescent="0.2"/>
  <cols>
    <col min="1" max="1" width="9.125" style="38" customWidth="1"/>
    <col min="2" max="2" width="5.125" style="38" bestFit="1" customWidth="1"/>
    <col min="3" max="3" width="12.125" style="38" bestFit="1" customWidth="1"/>
    <col min="4" max="4" width="11.875" style="38" bestFit="1" customWidth="1"/>
    <col min="5" max="5" width="15.625" style="38" bestFit="1" customWidth="1"/>
    <col min="6" max="6" width="14.125" style="38" bestFit="1" customWidth="1"/>
    <col min="7" max="7" width="20.625" style="38" bestFit="1" customWidth="1"/>
    <col min="8" max="8" width="13" style="38" bestFit="1" customWidth="1"/>
    <col min="9" max="9" width="8.875" style="38"/>
    <col min="10" max="10" width="15.625" style="38" bestFit="1" customWidth="1"/>
    <col min="11" max="11" width="14.125" style="38" bestFit="1" customWidth="1"/>
    <col min="12" max="12" width="20.625" style="38" bestFit="1" customWidth="1"/>
    <col min="13" max="13" width="13" style="38" bestFit="1" customWidth="1"/>
    <col min="14" max="14" width="15.875" style="3" bestFit="1" customWidth="1"/>
    <col min="15" max="15" width="16.875" style="3" bestFit="1" customWidth="1"/>
    <col min="16" max="16384" width="8.875" style="38"/>
  </cols>
  <sheetData>
    <row r="1" spans="1:15" s="27" customFormat="1" x14ac:dyDescent="0.2">
      <c r="A1" s="35" t="s">
        <v>1274</v>
      </c>
      <c r="B1" s="6"/>
      <c r="C1" s="6"/>
      <c r="D1" s="6"/>
      <c r="E1" s="6"/>
      <c r="F1" s="6"/>
      <c r="G1" s="6"/>
      <c r="H1" s="6"/>
      <c r="I1" s="6"/>
      <c r="J1" s="6"/>
      <c r="K1" s="6"/>
      <c r="L1" s="6"/>
      <c r="M1" s="6"/>
      <c r="N1" s="6"/>
      <c r="O1" s="6"/>
    </row>
    <row r="2" spans="1:15" s="27" customFormat="1" x14ac:dyDescent="0.2">
      <c r="A2" s="6"/>
      <c r="B2" s="6"/>
      <c r="C2" s="6"/>
      <c r="D2" s="6"/>
      <c r="E2" s="6"/>
      <c r="F2" s="6"/>
      <c r="G2" s="6"/>
      <c r="H2" s="6"/>
      <c r="I2" s="6"/>
      <c r="J2" s="6"/>
      <c r="K2" s="6"/>
      <c r="L2" s="6"/>
      <c r="M2" s="6"/>
      <c r="N2" s="6"/>
      <c r="O2" s="6"/>
    </row>
    <row r="3" spans="1:15" s="3" customFormat="1" ht="15" thickBot="1" x14ac:dyDescent="0.25">
      <c r="A3" s="65" t="s">
        <v>1045</v>
      </c>
      <c r="B3" s="65" t="s">
        <v>1046</v>
      </c>
      <c r="C3" s="65" t="s">
        <v>1047</v>
      </c>
      <c r="D3" s="65" t="s">
        <v>1048</v>
      </c>
      <c r="E3" s="64">
        <v>2015</v>
      </c>
      <c r="F3" s="64"/>
      <c r="G3" s="64"/>
      <c r="H3" s="64"/>
      <c r="I3" s="4"/>
      <c r="J3" s="64">
        <v>2017</v>
      </c>
      <c r="K3" s="64"/>
      <c r="L3" s="64"/>
      <c r="M3" s="64"/>
      <c r="N3" s="65" t="s">
        <v>1049</v>
      </c>
      <c r="O3" s="65" t="s">
        <v>1248</v>
      </c>
    </row>
    <row r="4" spans="1:15" s="3" customFormat="1" ht="15" thickBot="1" x14ac:dyDescent="0.25">
      <c r="A4" s="66"/>
      <c r="B4" s="66"/>
      <c r="C4" s="66"/>
      <c r="D4" s="66"/>
      <c r="E4" s="19" t="s">
        <v>1050</v>
      </c>
      <c r="F4" s="19" t="s">
        <v>1051</v>
      </c>
      <c r="G4" s="19" t="s">
        <v>1052</v>
      </c>
      <c r="H4" s="19" t="s">
        <v>1053</v>
      </c>
      <c r="I4" s="19"/>
      <c r="J4" s="19" t="s">
        <v>1050</v>
      </c>
      <c r="K4" s="19" t="s">
        <v>1051</v>
      </c>
      <c r="L4" s="19" t="s">
        <v>1052</v>
      </c>
      <c r="M4" s="19" t="s">
        <v>1053</v>
      </c>
      <c r="N4" s="66"/>
      <c r="O4" s="66" t="s">
        <v>1248</v>
      </c>
    </row>
    <row r="5" spans="1:15" s="3" customFormat="1" x14ac:dyDescent="0.2">
      <c r="A5" s="6" t="s">
        <v>1054</v>
      </c>
      <c r="B5" s="6">
        <v>1</v>
      </c>
      <c r="C5" s="6" t="s">
        <v>1255</v>
      </c>
      <c r="D5" s="6" t="s">
        <v>1059</v>
      </c>
      <c r="E5" s="6" t="s">
        <v>1386</v>
      </c>
      <c r="F5" s="6">
        <v>1</v>
      </c>
      <c r="G5" s="6">
        <v>29443332</v>
      </c>
      <c r="H5" s="6">
        <v>1.39493088903064E-6</v>
      </c>
      <c r="I5" s="6"/>
      <c r="J5" s="6" t="s">
        <v>1423</v>
      </c>
      <c r="K5" s="6">
        <v>3</v>
      </c>
      <c r="L5" s="6">
        <v>29405031</v>
      </c>
      <c r="M5" s="6">
        <v>2.2118892669809499E-7</v>
      </c>
      <c r="N5" s="6"/>
      <c r="O5" s="6"/>
    </row>
    <row r="6" spans="1:15" s="36" customFormat="1" x14ac:dyDescent="0.2">
      <c r="A6" s="6" t="s">
        <v>1054</v>
      </c>
      <c r="B6" s="6">
        <v>1</v>
      </c>
      <c r="C6" s="6" t="s">
        <v>1255</v>
      </c>
      <c r="D6" s="6" t="s">
        <v>1060</v>
      </c>
      <c r="E6" s="6" t="s">
        <v>1387</v>
      </c>
      <c r="F6" s="6">
        <v>6</v>
      </c>
      <c r="G6" s="6">
        <v>32932503</v>
      </c>
      <c r="H6" s="6">
        <v>5.9211584111614895E-7</v>
      </c>
      <c r="I6" s="6"/>
      <c r="J6" s="6" t="s">
        <v>1424</v>
      </c>
      <c r="K6" s="6">
        <v>4</v>
      </c>
      <c r="L6" s="6">
        <v>32882347</v>
      </c>
      <c r="M6" s="6">
        <v>2.4713459002635198E-7</v>
      </c>
      <c r="N6" s="6" t="s">
        <v>1061</v>
      </c>
      <c r="O6" s="6" t="s">
        <v>1250</v>
      </c>
    </row>
    <row r="7" spans="1:15" s="3" customFormat="1" x14ac:dyDescent="0.2">
      <c r="A7" s="6" t="s">
        <v>1054</v>
      </c>
      <c r="B7" s="6">
        <v>1</v>
      </c>
      <c r="C7" s="6" t="s">
        <v>1255</v>
      </c>
      <c r="D7" s="6" t="s">
        <v>1063</v>
      </c>
      <c r="E7" s="6" t="s">
        <v>1388</v>
      </c>
      <c r="F7" s="6">
        <v>11</v>
      </c>
      <c r="G7" s="6">
        <v>40592657</v>
      </c>
      <c r="H7" s="6">
        <v>5.18574015152781E-7</v>
      </c>
      <c r="I7" s="6"/>
      <c r="J7" s="6" t="s">
        <v>1425</v>
      </c>
      <c r="K7" s="6">
        <v>3</v>
      </c>
      <c r="L7" s="6">
        <v>40583834</v>
      </c>
      <c r="M7" s="6">
        <v>3.3616957536828597E-7</v>
      </c>
      <c r="N7" s="6"/>
      <c r="O7" s="6"/>
    </row>
    <row r="8" spans="1:15" s="3" customFormat="1" x14ac:dyDescent="0.2">
      <c r="A8" s="6" t="s">
        <v>1054</v>
      </c>
      <c r="B8" s="6">
        <v>3</v>
      </c>
      <c r="C8" s="6" t="s">
        <v>1255</v>
      </c>
      <c r="D8" s="6" t="s">
        <v>1071</v>
      </c>
      <c r="E8" s="6" t="s">
        <v>1390</v>
      </c>
      <c r="F8" s="6">
        <v>1</v>
      </c>
      <c r="G8" s="6">
        <v>458494</v>
      </c>
      <c r="H8" s="6">
        <v>2.3383383380902301E-7</v>
      </c>
      <c r="I8" s="6"/>
      <c r="J8" s="6" t="s">
        <v>1426</v>
      </c>
      <c r="K8" s="6">
        <v>2</v>
      </c>
      <c r="L8" s="6">
        <v>458494</v>
      </c>
      <c r="M8" s="6">
        <v>6.4553225673861603E-7</v>
      </c>
      <c r="N8" s="6"/>
      <c r="O8" s="6"/>
    </row>
    <row r="9" spans="1:15" s="3" customFormat="1" x14ac:dyDescent="0.2">
      <c r="A9" s="6" t="s">
        <v>1054</v>
      </c>
      <c r="B9" s="6">
        <v>3</v>
      </c>
      <c r="C9" s="6" t="s">
        <v>1255</v>
      </c>
      <c r="D9" s="6" t="s">
        <v>1072</v>
      </c>
      <c r="E9" s="6" t="s">
        <v>1391</v>
      </c>
      <c r="F9" s="6">
        <v>444</v>
      </c>
      <c r="G9" s="6">
        <v>1500798</v>
      </c>
      <c r="H9" s="6">
        <v>2.5686560446985702E-9</v>
      </c>
      <c r="I9" s="6"/>
      <c r="J9" s="6" t="s">
        <v>1427</v>
      </c>
      <c r="K9" s="6">
        <v>291</v>
      </c>
      <c r="L9" s="6">
        <v>1511562</v>
      </c>
      <c r="M9" s="6">
        <v>2.8045577906580101E-8</v>
      </c>
      <c r="N9" s="6"/>
      <c r="O9" s="6"/>
    </row>
    <row r="10" spans="1:15" s="36" customFormat="1" x14ac:dyDescent="0.2">
      <c r="A10" s="6" t="s">
        <v>1054</v>
      </c>
      <c r="B10" s="6">
        <v>3</v>
      </c>
      <c r="C10" s="6" t="s">
        <v>1255</v>
      </c>
      <c r="D10" s="6" t="s">
        <v>1254</v>
      </c>
      <c r="E10" s="6" t="s">
        <v>1392</v>
      </c>
      <c r="F10" s="6">
        <v>7</v>
      </c>
      <c r="G10" s="6">
        <v>3172258</v>
      </c>
      <c r="H10" s="6">
        <v>3.1951412834779099E-9</v>
      </c>
      <c r="I10" s="6"/>
      <c r="J10" s="6" t="s">
        <v>1428</v>
      </c>
      <c r="K10" s="6">
        <v>3</v>
      </c>
      <c r="L10" s="6">
        <v>3172258</v>
      </c>
      <c r="M10" s="6">
        <v>6.8494013251721197E-9</v>
      </c>
      <c r="N10" s="6" t="s">
        <v>1075</v>
      </c>
      <c r="O10" s="6" t="s">
        <v>1249</v>
      </c>
    </row>
    <row r="11" spans="1:15" s="36" customFormat="1" x14ac:dyDescent="0.2">
      <c r="A11" s="6" t="s">
        <v>1054</v>
      </c>
      <c r="B11" s="6">
        <v>3</v>
      </c>
      <c r="C11" s="6" t="s">
        <v>1255</v>
      </c>
      <c r="D11" s="6" t="s">
        <v>1076</v>
      </c>
      <c r="E11" s="6" t="s">
        <v>1393</v>
      </c>
      <c r="F11" s="6">
        <v>9</v>
      </c>
      <c r="G11" s="6">
        <v>3720893</v>
      </c>
      <c r="H11" s="6">
        <v>1.1325958774628399E-11</v>
      </c>
      <c r="I11" s="6"/>
      <c r="J11" s="6" t="s">
        <v>1429</v>
      </c>
      <c r="K11" s="6">
        <v>1</v>
      </c>
      <c r="L11" s="6">
        <v>3720893</v>
      </c>
      <c r="M11" s="6">
        <v>1.1945673781583E-9</v>
      </c>
      <c r="N11" s="6"/>
      <c r="O11" s="6"/>
    </row>
    <row r="12" spans="1:15" s="36" customFormat="1" x14ac:dyDescent="0.2">
      <c r="A12" s="6" t="s">
        <v>1054</v>
      </c>
      <c r="B12" s="6">
        <v>3</v>
      </c>
      <c r="C12" s="6" t="s">
        <v>1255</v>
      </c>
      <c r="D12" s="6" t="s">
        <v>1084</v>
      </c>
      <c r="E12" s="6" t="s">
        <v>1394</v>
      </c>
      <c r="F12" s="6">
        <v>1</v>
      </c>
      <c r="G12" s="6">
        <v>13243402</v>
      </c>
      <c r="H12" s="6">
        <v>1.73294946059969E-6</v>
      </c>
      <c r="I12" s="6"/>
      <c r="J12" s="6" t="s">
        <v>1430</v>
      </c>
      <c r="K12" s="6">
        <v>35</v>
      </c>
      <c r="L12" s="6">
        <v>13243402</v>
      </c>
      <c r="M12" s="6">
        <v>2.5147391623184999E-11</v>
      </c>
      <c r="N12" s="6"/>
      <c r="O12" s="6"/>
    </row>
    <row r="13" spans="1:15" s="36" customFormat="1" x14ac:dyDescent="0.2">
      <c r="A13" s="6" t="s">
        <v>1054</v>
      </c>
      <c r="B13" s="6">
        <v>4</v>
      </c>
      <c r="C13" s="6" t="s">
        <v>1255</v>
      </c>
      <c r="D13" s="6" t="s">
        <v>1090</v>
      </c>
      <c r="E13" s="6" t="s">
        <v>1395</v>
      </c>
      <c r="F13" s="6">
        <v>67</v>
      </c>
      <c r="G13" s="6">
        <v>19474737</v>
      </c>
      <c r="H13" s="6">
        <v>7.2419323823582198E-10</v>
      </c>
      <c r="I13" s="6"/>
      <c r="J13" s="6" t="s">
        <v>1431</v>
      </c>
      <c r="K13" s="6">
        <v>1</v>
      </c>
      <c r="L13" s="6">
        <v>19467663</v>
      </c>
      <c r="M13" s="6">
        <v>6.8782641459090003E-7</v>
      </c>
      <c r="N13" s="6" t="s">
        <v>1268</v>
      </c>
      <c r="O13" s="37" t="s">
        <v>1269</v>
      </c>
    </row>
    <row r="14" spans="1:15" s="3" customFormat="1" x14ac:dyDescent="0.2">
      <c r="A14" s="6" t="s">
        <v>1054</v>
      </c>
      <c r="B14" s="6">
        <v>4</v>
      </c>
      <c r="C14" s="6" t="s">
        <v>1255</v>
      </c>
      <c r="D14" s="6" t="s">
        <v>1092</v>
      </c>
      <c r="E14" s="6" t="s">
        <v>1396</v>
      </c>
      <c r="F14" s="6">
        <v>2</v>
      </c>
      <c r="G14" s="6">
        <v>28802856</v>
      </c>
      <c r="H14" s="6">
        <v>5.77938092885996E-8</v>
      </c>
      <c r="I14" s="6"/>
      <c r="J14" s="6" t="s">
        <v>1432</v>
      </c>
      <c r="K14" s="6">
        <v>1</v>
      </c>
      <c r="L14" s="6">
        <v>28761895</v>
      </c>
      <c r="M14" s="6">
        <v>4.4028152579679502E-8</v>
      </c>
      <c r="N14" s="6"/>
      <c r="O14" s="6"/>
    </row>
    <row r="15" spans="1:15" s="36" customFormat="1" x14ac:dyDescent="0.2">
      <c r="A15" s="6" t="s">
        <v>1054</v>
      </c>
      <c r="B15" s="6">
        <v>4</v>
      </c>
      <c r="C15" s="6" t="s">
        <v>1255</v>
      </c>
      <c r="D15" s="6" t="s">
        <v>1094</v>
      </c>
      <c r="E15" s="6" t="s">
        <v>1397</v>
      </c>
      <c r="F15" s="6">
        <v>1</v>
      </c>
      <c r="G15" s="6">
        <v>30438642</v>
      </c>
      <c r="H15" s="6">
        <v>1.5467647736017301E-6</v>
      </c>
      <c r="I15" s="6"/>
      <c r="J15" s="6" t="s">
        <v>1433</v>
      </c>
      <c r="K15" s="6">
        <v>125</v>
      </c>
      <c r="L15" s="6">
        <v>30378810</v>
      </c>
      <c r="M15" s="6">
        <v>8.8996999874409802E-9</v>
      </c>
      <c r="N15" s="6"/>
      <c r="O15" s="6"/>
    </row>
    <row r="16" spans="1:15" s="3" customFormat="1" x14ac:dyDescent="0.2">
      <c r="A16" s="6" t="s">
        <v>1054</v>
      </c>
      <c r="B16" s="6">
        <v>4</v>
      </c>
      <c r="C16" s="6" t="s">
        <v>1255</v>
      </c>
      <c r="D16" s="6" t="s">
        <v>1097</v>
      </c>
      <c r="E16" s="6" t="s">
        <v>1398</v>
      </c>
      <c r="F16" s="6">
        <v>1</v>
      </c>
      <c r="G16" s="6">
        <v>31776577</v>
      </c>
      <c r="H16" s="6">
        <v>1.25256969747708E-6</v>
      </c>
      <c r="I16" s="6"/>
      <c r="J16" s="6" t="s">
        <v>1434</v>
      </c>
      <c r="K16" s="6">
        <v>5</v>
      </c>
      <c r="L16" s="6">
        <v>31579090</v>
      </c>
      <c r="M16" s="6">
        <v>1.1596104442395599E-7</v>
      </c>
      <c r="N16" s="6"/>
      <c r="O16" s="6"/>
    </row>
    <row r="17" spans="1:15" s="3" customFormat="1" x14ac:dyDescent="0.2">
      <c r="A17" s="6" t="s">
        <v>1054</v>
      </c>
      <c r="B17" s="6">
        <v>5</v>
      </c>
      <c r="C17" s="6" t="s">
        <v>1253</v>
      </c>
      <c r="D17" s="6" t="s">
        <v>1102</v>
      </c>
      <c r="E17" s="6" t="s">
        <v>1399</v>
      </c>
      <c r="F17" s="6">
        <v>10</v>
      </c>
      <c r="G17" s="6">
        <v>20629260</v>
      </c>
      <c r="H17" s="6">
        <v>7.5688077393987301E-8</v>
      </c>
      <c r="I17" s="6"/>
      <c r="J17" s="6" t="s">
        <v>1435</v>
      </c>
      <c r="K17" s="6">
        <v>1</v>
      </c>
      <c r="L17" s="6">
        <v>20542377</v>
      </c>
      <c r="M17" s="6">
        <v>5.7844535904529704E-7</v>
      </c>
      <c r="N17" s="6"/>
    </row>
    <row r="18" spans="1:15" s="3" customFormat="1" x14ac:dyDescent="0.2">
      <c r="A18" s="6" t="s">
        <v>1054</v>
      </c>
      <c r="B18" s="6">
        <v>5</v>
      </c>
      <c r="C18" s="6" t="s">
        <v>1255</v>
      </c>
      <c r="D18" s="6" t="s">
        <v>1103</v>
      </c>
      <c r="E18" s="6" t="s">
        <v>1400</v>
      </c>
      <c r="F18" s="6">
        <v>9</v>
      </c>
      <c r="G18" s="6">
        <v>20878366</v>
      </c>
      <c r="H18" s="6">
        <v>3.5061778113163202E-9</v>
      </c>
      <c r="I18" s="6"/>
      <c r="J18" s="6" t="s">
        <v>1436</v>
      </c>
      <c r="K18" s="6">
        <v>1</v>
      </c>
      <c r="L18" s="6">
        <v>20926828</v>
      </c>
      <c r="M18" s="6">
        <v>7.8722173469167897E-7</v>
      </c>
      <c r="N18" s="6"/>
      <c r="O18" s="6"/>
    </row>
    <row r="19" spans="1:15" s="3" customFormat="1" x14ac:dyDescent="0.2">
      <c r="A19" s="6" t="s">
        <v>1054</v>
      </c>
      <c r="B19" s="6">
        <v>5</v>
      </c>
      <c r="C19" s="6" t="s">
        <v>1255</v>
      </c>
      <c r="D19" s="6" t="s">
        <v>1104</v>
      </c>
      <c r="E19" s="6" t="s">
        <v>1401</v>
      </c>
      <c r="F19" s="6">
        <v>3</v>
      </c>
      <c r="G19" s="6">
        <v>21310082</v>
      </c>
      <c r="H19" s="6">
        <v>1.0118141052484901E-6</v>
      </c>
      <c r="I19" s="6"/>
      <c r="J19" s="6" t="s">
        <v>1437</v>
      </c>
      <c r="K19" s="6">
        <v>1</v>
      </c>
      <c r="L19" s="6">
        <v>21387754</v>
      </c>
      <c r="M19" s="6">
        <v>6.8191384004158699E-7</v>
      </c>
      <c r="N19" s="6"/>
      <c r="O19" s="6"/>
    </row>
    <row r="20" spans="1:15" s="36" customFormat="1" x14ac:dyDescent="0.2">
      <c r="A20" s="6" t="s">
        <v>1054</v>
      </c>
      <c r="B20" s="6">
        <v>5</v>
      </c>
      <c r="C20" s="6" t="s">
        <v>1255</v>
      </c>
      <c r="D20" s="6" t="s">
        <v>1106</v>
      </c>
      <c r="E20" s="6" t="s">
        <v>1402</v>
      </c>
      <c r="F20" s="6">
        <v>3</v>
      </c>
      <c r="G20" s="6">
        <v>21838857</v>
      </c>
      <c r="H20" s="6">
        <v>2.8877706452560598E-7</v>
      </c>
      <c r="I20" s="6"/>
      <c r="J20" s="6" t="s">
        <v>1438</v>
      </c>
      <c r="K20" s="6">
        <v>1</v>
      </c>
      <c r="L20" s="6">
        <v>21838857</v>
      </c>
      <c r="M20" s="6">
        <v>1.22555042779458E-6</v>
      </c>
      <c r="N20" s="6"/>
      <c r="O20" s="6"/>
    </row>
    <row r="21" spans="1:15" s="3" customFormat="1" x14ac:dyDescent="0.2">
      <c r="A21" s="6" t="s">
        <v>1054</v>
      </c>
      <c r="B21" s="6">
        <v>5</v>
      </c>
      <c r="C21" s="6" t="s">
        <v>1255</v>
      </c>
      <c r="D21" s="6" t="s">
        <v>1108</v>
      </c>
      <c r="E21" s="6" t="s">
        <v>1403</v>
      </c>
      <c r="F21" s="6">
        <v>12</v>
      </c>
      <c r="G21" s="6">
        <v>22603533</v>
      </c>
      <c r="H21" s="6">
        <v>3.8682275622822201E-9</v>
      </c>
      <c r="I21" s="6"/>
      <c r="J21" s="6" t="s">
        <v>1439</v>
      </c>
      <c r="K21" s="6">
        <v>15</v>
      </c>
      <c r="L21" s="6">
        <v>22443001</v>
      </c>
      <c r="M21" s="6">
        <v>1.78021042711803E-9</v>
      </c>
      <c r="N21" s="6" t="s">
        <v>1109</v>
      </c>
      <c r="O21" s="6" t="s">
        <v>1256</v>
      </c>
    </row>
    <row r="22" spans="1:15" s="3" customFormat="1" x14ac:dyDescent="0.2">
      <c r="A22" s="6" t="s">
        <v>1054</v>
      </c>
      <c r="B22" s="6">
        <v>5</v>
      </c>
      <c r="C22" s="6" t="s">
        <v>1255</v>
      </c>
      <c r="D22" s="6" t="s">
        <v>1113</v>
      </c>
      <c r="E22" s="6" t="s">
        <v>1404</v>
      </c>
      <c r="F22" s="6">
        <v>5</v>
      </c>
      <c r="G22" s="6">
        <v>27432948</v>
      </c>
      <c r="H22" s="6">
        <v>5.5779403528790602E-7</v>
      </c>
      <c r="I22" s="6"/>
      <c r="J22" s="6" t="s">
        <v>1440</v>
      </c>
      <c r="K22" s="6">
        <v>51</v>
      </c>
      <c r="L22" s="6">
        <v>27518341</v>
      </c>
      <c r="M22" s="6">
        <v>1.43067234827819E-8</v>
      </c>
      <c r="N22" s="6"/>
      <c r="O22" s="6"/>
    </row>
    <row r="23" spans="1:15" s="3" customFormat="1" x14ac:dyDescent="0.2">
      <c r="A23" s="6" t="s">
        <v>1054</v>
      </c>
      <c r="B23" s="6">
        <v>5</v>
      </c>
      <c r="C23" s="6" t="s">
        <v>1255</v>
      </c>
      <c r="D23" s="6" t="s">
        <v>1114</v>
      </c>
      <c r="E23" s="6" t="s">
        <v>1405</v>
      </c>
      <c r="F23" s="6">
        <v>10</v>
      </c>
      <c r="G23" s="6">
        <v>27658592</v>
      </c>
      <c r="H23" s="6">
        <v>3.9254253069087698E-7</v>
      </c>
      <c r="I23" s="6"/>
      <c r="J23" s="6" t="s">
        <v>1441</v>
      </c>
      <c r="K23" s="6">
        <v>3</v>
      </c>
      <c r="L23" s="6">
        <v>27739339</v>
      </c>
      <c r="M23" s="6">
        <v>9.8705249159023103E-8</v>
      </c>
      <c r="N23" s="6"/>
      <c r="O23" s="6"/>
    </row>
    <row r="24" spans="1:15" s="3" customFormat="1" x14ac:dyDescent="0.2">
      <c r="A24" s="6" t="s">
        <v>1054</v>
      </c>
      <c r="B24" s="6">
        <v>5</v>
      </c>
      <c r="C24" s="6" t="s">
        <v>1255</v>
      </c>
      <c r="D24" s="6" t="s">
        <v>1115</v>
      </c>
      <c r="E24" s="6" t="s">
        <v>1406</v>
      </c>
      <c r="F24" s="6">
        <v>2</v>
      </c>
      <c r="G24" s="6">
        <v>28144476</v>
      </c>
      <c r="H24" s="6">
        <v>6.7971203690225004E-7</v>
      </c>
      <c r="I24" s="6"/>
      <c r="J24" s="6" t="s">
        <v>1442</v>
      </c>
      <c r="K24" s="6">
        <v>8</v>
      </c>
      <c r="L24" s="6">
        <v>28282757</v>
      </c>
      <c r="M24" s="6">
        <v>1.09458683151528E-7</v>
      </c>
      <c r="N24" s="6" t="s">
        <v>1251</v>
      </c>
      <c r="O24" s="6" t="s">
        <v>1257</v>
      </c>
    </row>
    <row r="25" spans="1:15" s="3" customFormat="1" x14ac:dyDescent="0.2">
      <c r="A25" s="6" t="s">
        <v>1054</v>
      </c>
      <c r="B25" s="6">
        <v>5</v>
      </c>
      <c r="C25" s="6" t="s">
        <v>1255</v>
      </c>
      <c r="D25" s="6" t="s">
        <v>1116</v>
      </c>
      <c r="E25" s="6" t="s">
        <v>1407</v>
      </c>
      <c r="F25" s="6">
        <v>4</v>
      </c>
      <c r="G25" s="6">
        <v>29281875</v>
      </c>
      <c r="H25" s="6">
        <v>5.00475025478192E-8</v>
      </c>
      <c r="I25" s="6"/>
      <c r="J25" s="6" t="s">
        <v>1443</v>
      </c>
      <c r="K25" s="6">
        <v>4</v>
      </c>
      <c r="L25" s="6">
        <v>29481386</v>
      </c>
      <c r="M25" s="6">
        <v>5.9415984903243002E-8</v>
      </c>
      <c r="N25" s="6"/>
      <c r="O25" s="6"/>
    </row>
    <row r="26" spans="1:15" s="3" customFormat="1" x14ac:dyDescent="0.2">
      <c r="A26" s="6" t="s">
        <v>1054</v>
      </c>
      <c r="B26" s="6">
        <v>6</v>
      </c>
      <c r="C26" s="6" t="s">
        <v>1255</v>
      </c>
      <c r="D26" s="6" t="s">
        <v>1118</v>
      </c>
      <c r="E26" s="6" t="s">
        <v>1408</v>
      </c>
      <c r="F26" s="6">
        <v>9</v>
      </c>
      <c r="G26" s="6">
        <v>4861882</v>
      </c>
      <c r="H26" s="6">
        <v>4.2313139447848301E-7</v>
      </c>
      <c r="I26" s="6"/>
      <c r="J26" s="6" t="s">
        <v>1444</v>
      </c>
      <c r="K26" s="6">
        <v>6</v>
      </c>
      <c r="L26" s="6">
        <v>4739320</v>
      </c>
      <c r="M26" s="6">
        <v>3.46824340838358E-7</v>
      </c>
      <c r="N26" s="6" t="s">
        <v>1119</v>
      </c>
      <c r="O26" s="6" t="s">
        <v>1258</v>
      </c>
    </row>
    <row r="27" spans="1:15" s="3" customFormat="1" x14ac:dyDescent="0.2">
      <c r="A27" s="6" t="s">
        <v>1054</v>
      </c>
      <c r="B27" s="6">
        <v>6</v>
      </c>
      <c r="C27" s="6" t="s">
        <v>1255</v>
      </c>
      <c r="D27" s="6" t="s">
        <v>1128</v>
      </c>
      <c r="E27" s="6" t="s">
        <v>1409</v>
      </c>
      <c r="F27" s="6">
        <v>1</v>
      </c>
      <c r="G27" s="6">
        <v>26182044</v>
      </c>
      <c r="H27" s="6">
        <v>1.20810226083886E-6</v>
      </c>
      <c r="I27" s="6"/>
      <c r="J27" s="6" t="s">
        <v>1445</v>
      </c>
      <c r="K27" s="6">
        <v>31</v>
      </c>
      <c r="L27" s="6">
        <v>26142828</v>
      </c>
      <c r="M27" s="6">
        <v>2.1001179874061398E-12</v>
      </c>
      <c r="N27" s="6"/>
      <c r="O27" s="6"/>
    </row>
    <row r="28" spans="1:15" s="3" customFormat="1" x14ac:dyDescent="0.2">
      <c r="A28" s="6" t="s">
        <v>1054</v>
      </c>
      <c r="B28" s="6">
        <v>8</v>
      </c>
      <c r="C28" s="6" t="s">
        <v>1255</v>
      </c>
      <c r="D28" s="6" t="s">
        <v>1137</v>
      </c>
      <c r="E28" s="6" t="s">
        <v>1410</v>
      </c>
      <c r="F28" s="6">
        <v>1</v>
      </c>
      <c r="G28" s="6">
        <v>3439268</v>
      </c>
      <c r="H28" s="6">
        <v>9.7767623722361592E-7</v>
      </c>
      <c r="I28" s="6"/>
      <c r="J28" s="6" t="s">
        <v>1446</v>
      </c>
      <c r="K28" s="6">
        <v>1</v>
      </c>
      <c r="L28" s="6">
        <v>3347528</v>
      </c>
      <c r="M28" s="6">
        <v>4.03948507337914E-7</v>
      </c>
      <c r="N28" s="6" t="s">
        <v>1252</v>
      </c>
      <c r="O28" s="6" t="s">
        <v>1259</v>
      </c>
    </row>
    <row r="29" spans="1:15" s="3" customFormat="1" x14ac:dyDescent="0.2">
      <c r="A29" s="6" t="s">
        <v>1054</v>
      </c>
      <c r="B29" s="6">
        <v>8</v>
      </c>
      <c r="C29" s="6" t="s">
        <v>1255</v>
      </c>
      <c r="D29" s="6" t="s">
        <v>1138</v>
      </c>
      <c r="E29" s="6" t="s">
        <v>1411</v>
      </c>
      <c r="F29" s="6">
        <v>19</v>
      </c>
      <c r="G29" s="6">
        <v>4719409</v>
      </c>
      <c r="H29" s="6">
        <v>1.3757503162064499E-7</v>
      </c>
      <c r="I29" s="6"/>
      <c r="J29" s="6" t="s">
        <v>1447</v>
      </c>
      <c r="K29" s="6">
        <v>2</v>
      </c>
      <c r="L29" s="6">
        <v>4719409</v>
      </c>
      <c r="M29" s="6">
        <v>2.7870608610115397E-7</v>
      </c>
      <c r="N29" s="6"/>
      <c r="O29" s="6"/>
    </row>
    <row r="30" spans="1:15" s="3" customFormat="1" x14ac:dyDescent="0.2">
      <c r="A30" s="6" t="s">
        <v>1054</v>
      </c>
      <c r="B30" s="6">
        <v>8</v>
      </c>
      <c r="C30" s="6" t="s">
        <v>1255</v>
      </c>
      <c r="D30" s="6" t="s">
        <v>1139</v>
      </c>
      <c r="E30" s="6" t="s">
        <v>1412</v>
      </c>
      <c r="F30" s="6">
        <v>1</v>
      </c>
      <c r="G30" s="6">
        <v>5234868</v>
      </c>
      <c r="H30" s="6">
        <v>1.9763928923496699E-6</v>
      </c>
      <c r="I30" s="6"/>
      <c r="J30" s="6" t="s">
        <v>1448</v>
      </c>
      <c r="K30" s="6">
        <v>11</v>
      </c>
      <c r="L30" s="6">
        <v>5151523</v>
      </c>
      <c r="M30" s="6">
        <v>2.2615496872840099E-8</v>
      </c>
      <c r="N30" s="6"/>
      <c r="O30" s="6"/>
    </row>
    <row r="31" spans="1:15" s="3" customFormat="1" x14ac:dyDescent="0.2">
      <c r="A31" s="6" t="s">
        <v>1054</v>
      </c>
      <c r="B31" s="6">
        <v>9</v>
      </c>
      <c r="C31" s="6" t="s">
        <v>1255</v>
      </c>
      <c r="D31" s="6" t="s">
        <v>1150</v>
      </c>
      <c r="E31" s="6" t="s">
        <v>1413</v>
      </c>
      <c r="F31" s="6">
        <v>2</v>
      </c>
      <c r="G31" s="6">
        <v>19631936</v>
      </c>
      <c r="H31" s="6">
        <v>8.8259579578562499E-7</v>
      </c>
      <c r="I31" s="6"/>
      <c r="J31" s="6" t="s">
        <v>1449</v>
      </c>
      <c r="K31" s="6">
        <v>7</v>
      </c>
      <c r="L31" s="6">
        <v>19631936</v>
      </c>
      <c r="M31" s="6">
        <v>8.7390271345734597E-9</v>
      </c>
      <c r="N31" s="6" t="s">
        <v>1266</v>
      </c>
      <c r="O31" s="6" t="s">
        <v>1267</v>
      </c>
    </row>
    <row r="32" spans="1:15" s="3" customFormat="1" x14ac:dyDescent="0.2">
      <c r="A32" s="6" t="s">
        <v>1054</v>
      </c>
      <c r="B32" s="6">
        <v>10</v>
      </c>
      <c r="C32" s="6" t="s">
        <v>1255</v>
      </c>
      <c r="D32" s="6" t="s">
        <v>1151</v>
      </c>
      <c r="E32" s="6" t="s">
        <v>1414</v>
      </c>
      <c r="F32" s="6">
        <v>6</v>
      </c>
      <c r="G32" s="6">
        <v>8004937</v>
      </c>
      <c r="H32" s="6">
        <v>6.4211439065148603E-7</v>
      </c>
      <c r="I32" s="6"/>
      <c r="J32" s="6" t="s">
        <v>1450</v>
      </c>
      <c r="K32" s="6">
        <v>5</v>
      </c>
      <c r="L32" s="6">
        <v>8004937</v>
      </c>
      <c r="M32" s="6">
        <v>1.8760532970694801E-7</v>
      </c>
      <c r="N32" s="6"/>
      <c r="O32" s="6"/>
    </row>
    <row r="33" spans="1:15" s="36" customFormat="1" x14ac:dyDescent="0.2">
      <c r="A33" s="6" t="s">
        <v>1054</v>
      </c>
      <c r="B33" s="6">
        <v>10</v>
      </c>
      <c r="C33" s="6" t="s">
        <v>1255</v>
      </c>
      <c r="D33" s="6" t="s">
        <v>1154</v>
      </c>
      <c r="E33" s="6" t="s">
        <v>1415</v>
      </c>
      <c r="F33" s="6">
        <v>1</v>
      </c>
      <c r="G33" s="6">
        <v>20874090</v>
      </c>
      <c r="H33" s="6">
        <v>1.5056300543789901E-6</v>
      </c>
      <c r="I33" s="6"/>
      <c r="J33" s="6" t="s">
        <v>1451</v>
      </c>
      <c r="K33" s="6">
        <v>5</v>
      </c>
      <c r="L33" s="6">
        <v>20874090</v>
      </c>
      <c r="M33" s="6">
        <v>5.3129741666932199E-11</v>
      </c>
      <c r="N33" s="6"/>
      <c r="O33" s="6"/>
    </row>
    <row r="34" spans="1:15" s="36" customFormat="1" x14ac:dyDescent="0.2">
      <c r="A34" s="6" t="s">
        <v>1054</v>
      </c>
      <c r="B34" s="6">
        <v>11</v>
      </c>
      <c r="C34" s="6" t="s">
        <v>1255</v>
      </c>
      <c r="D34" s="6" t="s">
        <v>1166</v>
      </c>
      <c r="E34" s="6" t="s">
        <v>1416</v>
      </c>
      <c r="F34" s="6">
        <v>11</v>
      </c>
      <c r="G34" s="6">
        <v>17429741</v>
      </c>
      <c r="H34" s="6">
        <v>1.6465854575813201E-11</v>
      </c>
      <c r="I34" s="6"/>
      <c r="J34" s="6" t="s">
        <v>1452</v>
      </c>
      <c r="K34" s="6">
        <v>12</v>
      </c>
      <c r="L34" s="6">
        <v>17429329</v>
      </c>
      <c r="M34" s="6">
        <v>5.3244504729918295E-10</v>
      </c>
      <c r="N34" s="6"/>
      <c r="O34" s="6"/>
    </row>
    <row r="35" spans="1:15" s="36" customFormat="1" x14ac:dyDescent="0.2">
      <c r="A35" s="6" t="s">
        <v>1054</v>
      </c>
      <c r="B35" s="6">
        <v>12</v>
      </c>
      <c r="C35" s="6" t="s">
        <v>1255</v>
      </c>
      <c r="D35" s="6" t="s">
        <v>1169</v>
      </c>
      <c r="E35" s="6" t="s">
        <v>1417</v>
      </c>
      <c r="F35" s="6">
        <v>2</v>
      </c>
      <c r="G35" s="6">
        <v>11339415</v>
      </c>
      <c r="H35" s="6">
        <v>1.4474184256209699E-7</v>
      </c>
      <c r="I35" s="6"/>
      <c r="J35" s="6" t="s">
        <v>1453</v>
      </c>
      <c r="K35" s="6">
        <v>2</v>
      </c>
      <c r="L35" s="6">
        <v>11339415</v>
      </c>
      <c r="M35" s="6">
        <v>2.93641605649912E-7</v>
      </c>
      <c r="N35" s="6"/>
      <c r="O35" s="6"/>
    </row>
    <row r="36" spans="1:15" x14ac:dyDescent="0.2">
      <c r="A36" s="6" t="s">
        <v>1199</v>
      </c>
      <c r="B36" s="6">
        <v>1</v>
      </c>
      <c r="C36" s="6" t="s">
        <v>1261</v>
      </c>
      <c r="D36" s="6" t="s">
        <v>1204</v>
      </c>
      <c r="E36" s="6" t="s">
        <v>1389</v>
      </c>
      <c r="F36" s="6">
        <v>2</v>
      </c>
      <c r="G36" s="6">
        <v>2258474</v>
      </c>
      <c r="H36" s="6">
        <v>6.5425436039855501E-7</v>
      </c>
      <c r="I36" s="6"/>
      <c r="J36" s="6" t="s">
        <v>1389</v>
      </c>
      <c r="K36" s="6">
        <v>4</v>
      </c>
      <c r="L36" s="6">
        <v>2258474</v>
      </c>
      <c r="M36" s="6">
        <v>3.5082224033379502E-7</v>
      </c>
      <c r="N36" s="6"/>
      <c r="O36" s="6"/>
    </row>
    <row r="37" spans="1:15" x14ac:dyDescent="0.2">
      <c r="A37" s="6" t="s">
        <v>1199</v>
      </c>
      <c r="B37" s="6">
        <v>2</v>
      </c>
      <c r="C37" s="6" t="s">
        <v>1261</v>
      </c>
      <c r="D37" s="6" t="s">
        <v>1206</v>
      </c>
      <c r="E37" s="6" t="s">
        <v>1418</v>
      </c>
      <c r="F37" s="6">
        <v>3</v>
      </c>
      <c r="G37" s="6">
        <v>26859660</v>
      </c>
      <c r="H37" s="6">
        <v>6.91826854877347E-8</v>
      </c>
      <c r="I37" s="6"/>
      <c r="J37" s="6" t="s">
        <v>1418</v>
      </c>
      <c r="K37" s="6">
        <v>1</v>
      </c>
      <c r="L37" s="6">
        <v>26859660</v>
      </c>
      <c r="M37" s="6">
        <v>8.3927860328476702E-7</v>
      </c>
      <c r="N37" s="6"/>
      <c r="O37" s="6"/>
    </row>
    <row r="38" spans="1:15" x14ac:dyDescent="0.2">
      <c r="A38" s="6" t="s">
        <v>1199</v>
      </c>
      <c r="B38" s="6">
        <v>4</v>
      </c>
      <c r="C38" s="6" t="s">
        <v>1261</v>
      </c>
      <c r="D38" s="6" t="s">
        <v>1208</v>
      </c>
      <c r="E38" s="6" t="s">
        <v>1419</v>
      </c>
      <c r="F38" s="6">
        <v>24</v>
      </c>
      <c r="G38" s="6">
        <v>11742055</v>
      </c>
      <c r="H38" s="6">
        <v>3.53922724342272E-7</v>
      </c>
      <c r="I38" s="6"/>
      <c r="J38" s="6" t="s">
        <v>1454</v>
      </c>
      <c r="K38" s="6">
        <v>21</v>
      </c>
      <c r="L38" s="6">
        <v>11741825</v>
      </c>
      <c r="M38" s="6">
        <v>1.8544228908226501E-6</v>
      </c>
      <c r="N38" s="6"/>
      <c r="O38" s="6"/>
    </row>
    <row r="39" spans="1:15" x14ac:dyDescent="0.2">
      <c r="A39" s="6" t="s">
        <v>1199</v>
      </c>
      <c r="B39" s="6">
        <v>4</v>
      </c>
      <c r="C39" s="6" t="s">
        <v>1261</v>
      </c>
      <c r="D39" s="6" t="s">
        <v>1210</v>
      </c>
      <c r="E39" s="15" t="s">
        <v>1420</v>
      </c>
      <c r="F39" s="15">
        <v>1</v>
      </c>
      <c r="G39" s="15">
        <v>30911426</v>
      </c>
      <c r="H39" s="16">
        <v>4.09640724124833E-7</v>
      </c>
      <c r="I39" s="15"/>
      <c r="J39" s="15" t="s">
        <v>1455</v>
      </c>
      <c r="K39" s="15">
        <v>6</v>
      </c>
      <c r="L39" s="15">
        <v>31050899</v>
      </c>
      <c r="M39" s="16">
        <v>1.05092365628216E-7</v>
      </c>
      <c r="N39" s="6"/>
      <c r="O39" s="6"/>
    </row>
    <row r="40" spans="1:15" x14ac:dyDescent="0.2">
      <c r="A40" s="6" t="s">
        <v>1199</v>
      </c>
      <c r="B40" s="6">
        <v>10</v>
      </c>
      <c r="C40" s="6" t="s">
        <v>1261</v>
      </c>
      <c r="D40" s="6" t="s">
        <v>1211</v>
      </c>
      <c r="E40" s="6" t="s">
        <v>1421</v>
      </c>
      <c r="F40" s="6">
        <v>2</v>
      </c>
      <c r="G40" s="6">
        <v>18096767</v>
      </c>
      <c r="H40" s="17">
        <v>3.9264814547031902E-7</v>
      </c>
      <c r="I40" s="6"/>
      <c r="J40" s="6" t="s">
        <v>1456</v>
      </c>
      <c r="K40" s="6">
        <v>2</v>
      </c>
      <c r="L40" s="6">
        <v>18101530</v>
      </c>
      <c r="M40" s="17">
        <v>6.3841784763042401E-7</v>
      </c>
      <c r="N40" s="6"/>
      <c r="O40" s="6"/>
    </row>
    <row r="41" spans="1:15" ht="15" thickBot="1" x14ac:dyDescent="0.25">
      <c r="A41" s="9" t="s">
        <v>1199</v>
      </c>
      <c r="B41" s="9">
        <v>10</v>
      </c>
      <c r="C41" s="9" t="s">
        <v>1261</v>
      </c>
      <c r="D41" s="9" t="s">
        <v>1212</v>
      </c>
      <c r="E41" s="9" t="s">
        <v>1422</v>
      </c>
      <c r="F41" s="9">
        <v>5</v>
      </c>
      <c r="G41" s="9">
        <v>18456935</v>
      </c>
      <c r="H41" s="9">
        <v>3.66191239406786E-7</v>
      </c>
      <c r="I41" s="9"/>
      <c r="J41" s="9" t="s">
        <v>1457</v>
      </c>
      <c r="K41" s="9">
        <v>5</v>
      </c>
      <c r="L41" s="9">
        <v>18582473</v>
      </c>
      <c r="M41" s="9">
        <v>1.6470127458128099E-7</v>
      </c>
      <c r="N41" s="9"/>
      <c r="O41" s="9"/>
    </row>
  </sheetData>
  <sortState xmlns:xlrd2="http://schemas.microsoft.com/office/spreadsheetml/2017/richdata2" ref="A5:O31">
    <sortCondition ref="D5:D31"/>
  </sortState>
  <mergeCells count="8">
    <mergeCell ref="O3:O4"/>
    <mergeCell ref="A3:A4"/>
    <mergeCell ref="B3:B4"/>
    <mergeCell ref="C3:C4"/>
    <mergeCell ref="D3:D4"/>
    <mergeCell ref="E3:H3"/>
    <mergeCell ref="J3:M3"/>
    <mergeCell ref="N3:N4"/>
  </mergeCells>
  <phoneticPr fontId="2" type="noConversion"/>
  <conditionalFormatting sqref="M39">
    <cfRule type="cellIs" dxfId="20" priority="6" operator="between">
      <formula>0.000000000000001</formula>
      <formula>0.000000001</formula>
    </cfRule>
  </conditionalFormatting>
  <conditionalFormatting sqref="H39">
    <cfRule type="cellIs" dxfId="19" priority="5" operator="between">
      <formula>0.000000000000001</formula>
      <formula>0.000000001</formula>
    </cfRule>
  </conditionalFormatting>
  <conditionalFormatting sqref="M40:M41">
    <cfRule type="cellIs" dxfId="18" priority="4" operator="between">
      <formula>0.000000000000001</formula>
      <formula>0.000000001</formula>
    </cfRule>
  </conditionalFormatting>
  <conditionalFormatting sqref="H40:H41">
    <cfRule type="cellIs" dxfId="17" priority="3" operator="between">
      <formula>0.000000000000001</formula>
      <formula>0.000000001</formula>
    </cfRule>
  </conditionalFormatting>
  <conditionalFormatting sqref="N41:O41">
    <cfRule type="cellIs" dxfId="16" priority="2" operator="between">
      <formula>0.000000000000001</formula>
      <formula>0.000000001</formula>
    </cfRule>
  </conditionalFormatting>
  <conditionalFormatting sqref="D5:D41">
    <cfRule type="duplicateValues" dxfId="15" priority="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113153-C13A-430B-8AF6-8B75BAD9132B}">
  <dimension ref="A1:O36"/>
  <sheetViews>
    <sheetView zoomScale="85" zoomScaleNormal="85" workbookViewId="0">
      <selection activeCell="E4" sqref="E4"/>
    </sheetView>
  </sheetViews>
  <sheetFormatPr defaultColWidth="9" defaultRowHeight="14.25" x14ac:dyDescent="0.2"/>
  <cols>
    <col min="1" max="1" width="11.5" style="3" customWidth="1"/>
    <col min="2" max="2" width="7" style="3" customWidth="1"/>
    <col min="3" max="3" width="5.375" style="3" bestFit="1" customWidth="1"/>
    <col min="4" max="5" width="9.5" style="3" bestFit="1" customWidth="1"/>
    <col min="6" max="6" width="11.625" style="3" customWidth="1"/>
    <col min="7" max="7" width="9" style="2"/>
    <col min="8" max="8" width="16.5" style="2" bestFit="1" customWidth="1"/>
    <col min="9" max="9" width="5.375" style="2" bestFit="1" customWidth="1"/>
    <col min="10" max="11" width="9.5" style="2" bestFit="1" customWidth="1"/>
    <col min="12" max="12" width="9.125" style="2" bestFit="1" customWidth="1"/>
    <col min="13" max="13" width="9.625" style="2" bestFit="1" customWidth="1"/>
    <col min="14" max="14" width="25.125" style="2" bestFit="1" customWidth="1"/>
    <col min="15" max="15" width="16.125" style="2" bestFit="1" customWidth="1"/>
    <col min="16" max="16384" width="9" style="2"/>
  </cols>
  <sheetData>
    <row r="1" spans="1:15" x14ac:dyDescent="0.2">
      <c r="A1" s="13" t="s">
        <v>1650</v>
      </c>
      <c r="B1" s="13"/>
    </row>
    <row r="2" spans="1:15" x14ac:dyDescent="0.2">
      <c r="A2" s="13"/>
      <c r="B2" s="13"/>
    </row>
    <row r="3" spans="1:15" ht="15" thickBot="1" x14ac:dyDescent="0.25">
      <c r="A3" s="26" t="s">
        <v>1271</v>
      </c>
      <c r="B3" s="24"/>
      <c r="C3" s="64" t="s">
        <v>1265</v>
      </c>
      <c r="D3" s="64"/>
      <c r="E3" s="64"/>
      <c r="F3" s="64"/>
      <c r="G3" s="33"/>
      <c r="H3" s="26" t="s">
        <v>1272</v>
      </c>
      <c r="I3" s="26"/>
      <c r="J3" s="26"/>
      <c r="K3" s="64"/>
      <c r="L3" s="64"/>
      <c r="M3" s="64"/>
      <c r="N3" s="64"/>
      <c r="O3" s="28"/>
    </row>
    <row r="4" spans="1:15" ht="15" thickBot="1" x14ac:dyDescent="0.25">
      <c r="A4" s="25" t="s">
        <v>1264</v>
      </c>
      <c r="B4" s="25"/>
      <c r="C4" s="23" t="s">
        <v>1045</v>
      </c>
      <c r="D4" s="23" t="s">
        <v>1214</v>
      </c>
      <c r="E4" s="23" t="s">
        <v>1215</v>
      </c>
      <c r="F4" s="23" t="s">
        <v>1670</v>
      </c>
      <c r="G4" s="25"/>
      <c r="H4" s="11" t="s">
        <v>1217</v>
      </c>
      <c r="I4" s="11" t="s">
        <v>1045</v>
      </c>
      <c r="J4" s="11" t="s">
        <v>1218</v>
      </c>
      <c r="K4" s="11" t="s">
        <v>1219</v>
      </c>
      <c r="L4" s="11" t="s">
        <v>1220</v>
      </c>
      <c r="M4" s="11" t="s">
        <v>1221</v>
      </c>
      <c r="N4" s="11" t="s">
        <v>1222</v>
      </c>
      <c r="O4" s="11" t="s">
        <v>1223</v>
      </c>
    </row>
    <row r="5" spans="1:15" x14ac:dyDescent="0.2">
      <c r="A5" s="20" t="s">
        <v>1063</v>
      </c>
      <c r="B5" s="20"/>
      <c r="C5" s="5"/>
      <c r="D5" s="20"/>
      <c r="E5" s="20"/>
      <c r="F5" s="20"/>
      <c r="G5" s="29"/>
      <c r="H5" s="20" t="s">
        <v>1224</v>
      </c>
      <c r="I5" s="20" t="s">
        <v>1216</v>
      </c>
      <c r="J5" s="20">
        <v>36697294</v>
      </c>
      <c r="K5" s="20">
        <v>42364623</v>
      </c>
      <c r="L5" s="20" t="s">
        <v>1225</v>
      </c>
      <c r="M5" s="20" t="s">
        <v>1226</v>
      </c>
      <c r="N5" s="20" t="s">
        <v>1227</v>
      </c>
      <c r="O5" s="20">
        <v>2003</v>
      </c>
    </row>
    <row r="6" spans="1:15" x14ac:dyDescent="0.2">
      <c r="A6" s="21" t="s">
        <v>1071</v>
      </c>
      <c r="B6" s="21"/>
      <c r="C6" s="21" t="s">
        <v>1181</v>
      </c>
      <c r="D6" s="21">
        <v>526380</v>
      </c>
      <c r="E6" s="21">
        <v>626380</v>
      </c>
      <c r="F6" s="56" t="s">
        <v>1663</v>
      </c>
      <c r="G6" s="30"/>
      <c r="H6" s="21"/>
      <c r="I6" s="21"/>
      <c r="J6" s="21"/>
      <c r="K6" s="21"/>
      <c r="L6" s="21"/>
      <c r="M6" s="21"/>
      <c r="N6" s="21"/>
      <c r="O6" s="21"/>
    </row>
    <row r="7" spans="1:15" x14ac:dyDescent="0.2">
      <c r="A7" s="21" t="s">
        <v>1238</v>
      </c>
      <c r="B7" s="21"/>
      <c r="C7" s="15"/>
      <c r="D7" s="21"/>
      <c r="E7" s="21"/>
      <c r="F7" s="56"/>
      <c r="G7" s="30"/>
      <c r="H7" s="21" t="s">
        <v>1229</v>
      </c>
      <c r="I7" s="21" t="s">
        <v>1235</v>
      </c>
      <c r="J7" s="21">
        <v>29158445</v>
      </c>
      <c r="K7" s="21">
        <v>33234173</v>
      </c>
      <c r="L7" s="21" t="s">
        <v>1225</v>
      </c>
      <c r="M7" s="21" t="s">
        <v>1236</v>
      </c>
      <c r="N7" s="21" t="s">
        <v>1237</v>
      </c>
      <c r="O7" s="21">
        <v>2004</v>
      </c>
    </row>
    <row r="8" spans="1:15" x14ac:dyDescent="0.2">
      <c r="A8" s="21" t="s">
        <v>1097</v>
      </c>
      <c r="B8" s="21"/>
      <c r="C8" s="15" t="s">
        <v>1199</v>
      </c>
      <c r="D8" s="21">
        <v>31583478</v>
      </c>
      <c r="E8" s="15"/>
      <c r="F8" s="56" t="s">
        <v>1664</v>
      </c>
      <c r="G8" s="30"/>
      <c r="H8" s="21" t="s">
        <v>1229</v>
      </c>
      <c r="I8" s="21" t="s">
        <v>1235</v>
      </c>
      <c r="J8" s="21">
        <v>29158445</v>
      </c>
      <c r="K8" s="21">
        <v>33234173</v>
      </c>
      <c r="L8" s="21" t="s">
        <v>1225</v>
      </c>
      <c r="M8" s="21" t="s">
        <v>1236</v>
      </c>
      <c r="N8" s="21" t="s">
        <v>1237</v>
      </c>
      <c r="O8" s="21">
        <v>2004</v>
      </c>
    </row>
    <row r="9" spans="1:15" x14ac:dyDescent="0.2">
      <c r="A9" s="21" t="s">
        <v>1106</v>
      </c>
      <c r="B9" s="22"/>
      <c r="C9" s="15" t="s">
        <v>1216</v>
      </c>
      <c r="D9" s="21">
        <v>21838857</v>
      </c>
      <c r="E9" s="21"/>
      <c r="F9" s="56" t="s">
        <v>1665</v>
      </c>
      <c r="G9" s="30"/>
      <c r="H9" s="21"/>
      <c r="I9" s="21"/>
      <c r="J9" s="21"/>
      <c r="K9" s="21"/>
      <c r="L9" s="21"/>
      <c r="M9" s="21"/>
      <c r="N9" s="21"/>
      <c r="O9" s="21"/>
    </row>
    <row r="10" spans="1:15" x14ac:dyDescent="0.2">
      <c r="A10" s="21" t="s">
        <v>1128</v>
      </c>
      <c r="B10" s="21"/>
      <c r="C10" s="21" t="s">
        <v>1181</v>
      </c>
      <c r="D10" s="21">
        <v>26364670</v>
      </c>
      <c r="E10" s="21"/>
      <c r="F10" s="56" t="s">
        <v>1666</v>
      </c>
      <c r="G10" s="21"/>
      <c r="H10" s="30"/>
      <c r="I10" s="30"/>
      <c r="J10" s="30"/>
      <c r="K10" s="30"/>
      <c r="L10" s="30"/>
      <c r="M10" s="30"/>
      <c r="N10" s="30"/>
      <c r="O10" s="30"/>
    </row>
    <row r="11" spans="1:15" x14ac:dyDescent="0.2">
      <c r="A11" s="21" t="s">
        <v>1139</v>
      </c>
      <c r="B11" s="21"/>
      <c r="C11" s="21" t="s">
        <v>1199</v>
      </c>
      <c r="D11" s="21">
        <v>5013393</v>
      </c>
      <c r="E11" s="21">
        <v>5013393</v>
      </c>
      <c r="F11" s="56" t="s">
        <v>1667</v>
      </c>
      <c r="G11" s="30"/>
      <c r="H11" s="21"/>
      <c r="I11" s="21"/>
      <c r="J11" s="21"/>
      <c r="K11" s="21"/>
      <c r="L11" s="21"/>
      <c r="M11" s="21"/>
      <c r="N11" s="21"/>
      <c r="O11" s="21"/>
    </row>
    <row r="12" spans="1:15" x14ac:dyDescent="0.2">
      <c r="A12" s="21" t="s">
        <v>1239</v>
      </c>
      <c r="B12" s="21"/>
      <c r="C12" s="21"/>
      <c r="D12" s="21"/>
      <c r="E12" s="21"/>
      <c r="F12" s="56"/>
      <c r="G12" s="30"/>
      <c r="H12" s="21" t="s">
        <v>1240</v>
      </c>
      <c r="I12" s="21" t="s">
        <v>1235</v>
      </c>
      <c r="J12" s="21">
        <v>5016823</v>
      </c>
      <c r="K12" s="21">
        <v>10014985</v>
      </c>
      <c r="L12" s="21" t="s">
        <v>1225</v>
      </c>
      <c r="M12" s="21" t="s">
        <v>1230</v>
      </c>
      <c r="N12" s="21" t="s">
        <v>1231</v>
      </c>
      <c r="O12" s="21">
        <v>2006</v>
      </c>
    </row>
    <row r="13" spans="1:15" x14ac:dyDescent="0.2">
      <c r="A13" s="21" t="s">
        <v>1234</v>
      </c>
      <c r="B13" s="21"/>
      <c r="C13" s="15"/>
      <c r="D13" s="21"/>
      <c r="E13" s="21"/>
      <c r="F13" s="56"/>
      <c r="G13" s="30"/>
      <c r="H13" s="21" t="s">
        <v>1229</v>
      </c>
      <c r="I13" s="21" t="s">
        <v>1228</v>
      </c>
      <c r="J13" s="21">
        <v>11283287</v>
      </c>
      <c r="K13" s="21">
        <v>20281368</v>
      </c>
      <c r="L13" s="21" t="s">
        <v>1225</v>
      </c>
      <c r="M13" s="21" t="s">
        <v>1232</v>
      </c>
      <c r="N13" s="21" t="s">
        <v>1233</v>
      </c>
      <c r="O13" s="21">
        <v>1996</v>
      </c>
    </row>
    <row r="14" spans="1:15" ht="15" thickBot="1" x14ac:dyDescent="0.25">
      <c r="A14" s="10" t="s">
        <v>1212</v>
      </c>
      <c r="B14" s="10"/>
      <c r="C14" s="9" t="s">
        <v>1216</v>
      </c>
      <c r="D14" s="10">
        <v>18573064</v>
      </c>
      <c r="E14" s="10"/>
      <c r="F14" s="57" t="s">
        <v>1668</v>
      </c>
      <c r="G14" s="31"/>
      <c r="H14" s="10"/>
      <c r="I14" s="10"/>
      <c r="J14" s="10"/>
      <c r="K14" s="10"/>
      <c r="L14" s="10"/>
      <c r="M14" s="10"/>
      <c r="N14" s="10"/>
      <c r="O14" s="10"/>
    </row>
    <row r="16" spans="1:15" x14ac:dyDescent="0.2">
      <c r="A16" s="3" t="s">
        <v>1669</v>
      </c>
    </row>
    <row r="17" spans="1:6" s="60" customFormat="1" x14ac:dyDescent="0.2">
      <c r="A17" s="58" t="s">
        <v>1651</v>
      </c>
      <c r="B17" s="59" t="s">
        <v>1657</v>
      </c>
      <c r="C17" s="59"/>
      <c r="D17" s="59"/>
      <c r="E17" s="59"/>
      <c r="F17" s="59"/>
    </row>
    <row r="18" spans="1:6" s="60" customFormat="1" x14ac:dyDescent="0.2">
      <c r="A18" s="58" t="s">
        <v>1652</v>
      </c>
      <c r="B18" s="59" t="s">
        <v>1658</v>
      </c>
      <c r="C18" s="59"/>
      <c r="D18" s="59"/>
      <c r="E18" s="59"/>
      <c r="F18" s="59"/>
    </row>
    <row r="19" spans="1:6" s="60" customFormat="1" x14ac:dyDescent="0.2">
      <c r="A19" s="58" t="s">
        <v>1653</v>
      </c>
      <c r="B19" s="59" t="s">
        <v>1659</v>
      </c>
      <c r="C19" s="59"/>
      <c r="D19" s="59"/>
      <c r="E19" s="59"/>
      <c r="F19" s="59"/>
    </row>
    <row r="20" spans="1:6" s="60" customFormat="1" x14ac:dyDescent="0.2">
      <c r="A20" s="58" t="s">
        <v>1654</v>
      </c>
      <c r="B20" s="59" t="s">
        <v>1660</v>
      </c>
      <c r="C20" s="59"/>
      <c r="D20" s="59"/>
      <c r="E20" s="59"/>
      <c r="F20" s="59"/>
    </row>
    <row r="21" spans="1:6" s="60" customFormat="1" x14ac:dyDescent="0.2">
      <c r="A21" s="58" t="s">
        <v>1655</v>
      </c>
      <c r="B21" s="61" t="s">
        <v>1661</v>
      </c>
      <c r="C21" s="59"/>
      <c r="D21" s="59"/>
      <c r="E21" s="59"/>
      <c r="F21" s="59"/>
    </row>
    <row r="22" spans="1:6" s="60" customFormat="1" x14ac:dyDescent="0.2">
      <c r="A22" s="58" t="s">
        <v>1656</v>
      </c>
      <c r="B22" s="59" t="s">
        <v>1662</v>
      </c>
      <c r="C22" s="59"/>
      <c r="D22" s="59"/>
      <c r="E22" s="59"/>
      <c r="F22" s="59"/>
    </row>
    <row r="30" spans="1:6" x14ac:dyDescent="0.2">
      <c r="A30" s="2"/>
      <c r="B30" s="2"/>
      <c r="C30" s="2"/>
      <c r="D30" s="2"/>
      <c r="E30" s="2"/>
      <c r="F30" s="2"/>
    </row>
    <row r="31" spans="1:6" x14ac:dyDescent="0.2">
      <c r="A31" s="2"/>
      <c r="B31" s="2"/>
      <c r="C31" s="2"/>
      <c r="D31" s="2"/>
      <c r="E31" s="2"/>
      <c r="F31" s="2"/>
    </row>
    <row r="32" spans="1:6" x14ac:dyDescent="0.2">
      <c r="A32" s="2"/>
      <c r="B32" s="2"/>
      <c r="C32" s="2"/>
      <c r="D32" s="2"/>
      <c r="E32" s="2"/>
      <c r="F32" s="2"/>
    </row>
    <row r="33" s="2" customFormat="1" x14ac:dyDescent="0.2"/>
    <row r="34" s="2" customFormat="1" x14ac:dyDescent="0.2"/>
    <row r="35" s="2" customFormat="1" x14ac:dyDescent="0.2"/>
    <row r="36" s="2" customFormat="1" x14ac:dyDescent="0.2"/>
  </sheetData>
  <mergeCells count="2">
    <mergeCell ref="C3:F3"/>
    <mergeCell ref="K3:N3"/>
  </mergeCells>
  <phoneticPr fontId="1" type="noConversion"/>
  <conditionalFormatting sqref="B3">
    <cfRule type="duplicateValues" dxfId="14" priority="11"/>
  </conditionalFormatting>
  <conditionalFormatting sqref="A14:B14">
    <cfRule type="duplicateValues" dxfId="13" priority="8"/>
  </conditionalFormatting>
  <conditionalFormatting sqref="A6:B6">
    <cfRule type="duplicateValues" dxfId="12" priority="7"/>
  </conditionalFormatting>
  <conditionalFormatting sqref="A13">
    <cfRule type="duplicateValues" dxfId="11" priority="6"/>
  </conditionalFormatting>
  <conditionalFormatting sqref="A8">
    <cfRule type="duplicateValues" dxfId="10" priority="4"/>
  </conditionalFormatting>
  <conditionalFormatting sqref="B9">
    <cfRule type="duplicateValues" dxfId="9" priority="3"/>
  </conditionalFormatting>
  <conditionalFormatting sqref="A10:G10">
    <cfRule type="duplicateValues" dxfId="8" priority="1"/>
  </conditionalFormatting>
  <conditionalFormatting sqref="A7">
    <cfRule type="duplicateValues" dxfId="7" priority="38"/>
  </conditionalFormatting>
  <conditionalFormatting sqref="A37:B1048576 B13 A1:B2 A5:B5 B15 A11:B11 B7:B8 A16:B16 A24:B29 B23">
    <cfRule type="duplicateValues" dxfId="6" priority="39"/>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245DBB-521C-44E1-8FCB-F5F9F7E750B8}">
  <dimension ref="A1:M23"/>
  <sheetViews>
    <sheetView topLeftCell="B1" zoomScaleNormal="100" workbookViewId="0">
      <selection activeCell="G9" sqref="G9"/>
    </sheetView>
  </sheetViews>
  <sheetFormatPr defaultColWidth="9" defaultRowHeight="14.25" x14ac:dyDescent="0.2"/>
  <cols>
    <col min="1" max="1" width="9" style="38"/>
    <col min="2" max="2" width="5" style="38" bestFit="1" customWidth="1"/>
    <col min="3" max="3" width="11.625" style="38" bestFit="1" customWidth="1"/>
    <col min="4" max="4" width="11.125" style="38" bestFit="1" customWidth="1"/>
    <col min="5" max="5" width="15.625" style="38" bestFit="1" customWidth="1"/>
    <col min="6" max="6" width="13.875" style="38" bestFit="1" customWidth="1"/>
    <col min="7" max="7" width="20.5" style="38" bestFit="1" customWidth="1"/>
    <col min="8" max="8" width="13" style="38" bestFit="1" customWidth="1"/>
    <col min="9" max="9" width="9" style="38"/>
    <col min="10" max="10" width="15.625" style="38" bestFit="1" customWidth="1"/>
    <col min="11" max="11" width="13.875" style="38" bestFit="1" customWidth="1"/>
    <col min="12" max="12" width="20.5" style="38" bestFit="1" customWidth="1"/>
    <col min="13" max="13" width="13" style="38" bestFit="1" customWidth="1"/>
    <col min="14" max="16384" width="9" style="38"/>
  </cols>
  <sheetData>
    <row r="1" spans="1:13" x14ac:dyDescent="0.2">
      <c r="A1" s="34" t="s">
        <v>1270</v>
      </c>
      <c r="B1" s="6"/>
      <c r="C1" s="6"/>
      <c r="D1" s="6"/>
      <c r="E1" s="6"/>
      <c r="F1" s="6"/>
      <c r="G1" s="6"/>
      <c r="H1" s="6"/>
      <c r="I1" s="6"/>
      <c r="J1" s="6"/>
      <c r="K1" s="6"/>
      <c r="L1" s="6"/>
      <c r="M1" s="6"/>
    </row>
    <row r="2" spans="1:13" x14ac:dyDescent="0.2">
      <c r="A2" s="6"/>
      <c r="B2" s="6"/>
      <c r="C2" s="6"/>
      <c r="D2" s="6"/>
      <c r="E2" s="6"/>
      <c r="F2" s="6"/>
      <c r="G2" s="6"/>
      <c r="H2" s="6"/>
      <c r="I2" s="6"/>
      <c r="J2" s="6"/>
      <c r="K2" s="6"/>
      <c r="L2" s="6"/>
      <c r="M2" s="6"/>
    </row>
    <row r="3" spans="1:13" ht="15" thickBot="1" x14ac:dyDescent="0.25">
      <c r="A3" s="65" t="s">
        <v>1045</v>
      </c>
      <c r="B3" s="65" t="s">
        <v>1046</v>
      </c>
      <c r="C3" s="65" t="s">
        <v>1047</v>
      </c>
      <c r="D3" s="65" t="s">
        <v>1048</v>
      </c>
      <c r="E3" s="64">
        <v>2015</v>
      </c>
      <c r="F3" s="64"/>
      <c r="G3" s="64"/>
      <c r="H3" s="64"/>
      <c r="I3" s="4"/>
      <c r="J3" s="64">
        <v>2017</v>
      </c>
      <c r="K3" s="64"/>
      <c r="L3" s="64"/>
      <c r="M3" s="64"/>
    </row>
    <row r="4" spans="1:13" ht="15" thickBot="1" x14ac:dyDescent="0.25">
      <c r="A4" s="66"/>
      <c r="B4" s="66"/>
      <c r="C4" s="66"/>
      <c r="D4" s="66"/>
      <c r="E4" s="19" t="s">
        <v>1050</v>
      </c>
      <c r="F4" s="19" t="s">
        <v>1051</v>
      </c>
      <c r="G4" s="19" t="s">
        <v>1052</v>
      </c>
      <c r="H4" s="19" t="s">
        <v>1053</v>
      </c>
      <c r="I4" s="19"/>
      <c r="J4" s="19" t="s">
        <v>1050</v>
      </c>
      <c r="K4" s="19" t="s">
        <v>1051</v>
      </c>
      <c r="L4" s="19" t="s">
        <v>1052</v>
      </c>
      <c r="M4" s="19" t="s">
        <v>1053</v>
      </c>
    </row>
    <row r="5" spans="1:13" x14ac:dyDescent="0.2">
      <c r="A5" s="6" t="s">
        <v>1054</v>
      </c>
      <c r="B5" s="6">
        <v>1</v>
      </c>
      <c r="C5" s="6" t="s">
        <v>1255</v>
      </c>
      <c r="D5" s="6" t="s">
        <v>1059</v>
      </c>
      <c r="E5" s="6" t="s">
        <v>1385</v>
      </c>
      <c r="F5" s="6">
        <v>1</v>
      </c>
      <c r="G5" s="6">
        <v>29443332</v>
      </c>
      <c r="H5" s="6">
        <v>1.39493088903064E-6</v>
      </c>
      <c r="I5" s="6"/>
      <c r="J5" s="6" t="s">
        <v>1423</v>
      </c>
      <c r="K5" s="6">
        <v>3</v>
      </c>
      <c r="L5" s="6">
        <v>29405031</v>
      </c>
      <c r="M5" s="6">
        <v>2.2118892669809499E-7</v>
      </c>
    </row>
    <row r="6" spans="1:13" x14ac:dyDescent="0.2">
      <c r="A6" s="6" t="s">
        <v>1054</v>
      </c>
      <c r="B6" s="6">
        <v>3</v>
      </c>
      <c r="C6" s="6" t="s">
        <v>1255</v>
      </c>
      <c r="D6" s="6" t="s">
        <v>1072</v>
      </c>
      <c r="E6" s="6" t="s">
        <v>1466</v>
      </c>
      <c r="F6" s="6">
        <v>444</v>
      </c>
      <c r="G6" s="6">
        <v>1500798</v>
      </c>
      <c r="H6" s="6">
        <v>2.5686560446985702E-9</v>
      </c>
      <c r="I6" s="6"/>
      <c r="J6" s="6" t="s">
        <v>1647</v>
      </c>
      <c r="K6" s="6">
        <v>291</v>
      </c>
      <c r="L6" s="6">
        <v>1511562</v>
      </c>
      <c r="M6" s="6">
        <v>2.8045577906580101E-8</v>
      </c>
    </row>
    <row r="7" spans="1:13" x14ac:dyDescent="0.2">
      <c r="A7" s="6" t="s">
        <v>1054</v>
      </c>
      <c r="B7" s="6">
        <v>3</v>
      </c>
      <c r="C7" s="6" t="s">
        <v>1255</v>
      </c>
      <c r="D7" s="6" t="s">
        <v>1076</v>
      </c>
      <c r="E7" s="6" t="s">
        <v>1643</v>
      </c>
      <c r="F7" s="6">
        <v>9</v>
      </c>
      <c r="G7" s="6">
        <v>3720893</v>
      </c>
      <c r="H7" s="6">
        <v>1.1325958774628399E-11</v>
      </c>
      <c r="I7" s="6"/>
      <c r="J7" s="6" t="s">
        <v>1643</v>
      </c>
      <c r="K7" s="6">
        <v>1</v>
      </c>
      <c r="L7" s="6">
        <v>3720893</v>
      </c>
      <c r="M7" s="6">
        <v>1.1945673781583E-9</v>
      </c>
    </row>
    <row r="8" spans="1:13" x14ac:dyDescent="0.2">
      <c r="A8" s="6" t="s">
        <v>1054</v>
      </c>
      <c r="B8" s="6">
        <v>3</v>
      </c>
      <c r="C8" s="6" t="s">
        <v>1255</v>
      </c>
      <c r="D8" s="6" t="s">
        <v>1084</v>
      </c>
      <c r="E8" s="6" t="s">
        <v>1470</v>
      </c>
      <c r="F8" s="6">
        <v>1</v>
      </c>
      <c r="G8" s="6">
        <v>13243402</v>
      </c>
      <c r="H8" s="6">
        <v>1.73294946059969E-6</v>
      </c>
      <c r="I8" s="6"/>
      <c r="J8" s="6" t="s">
        <v>1470</v>
      </c>
      <c r="K8" s="6">
        <v>35</v>
      </c>
      <c r="L8" s="6">
        <v>13243402</v>
      </c>
      <c r="M8" s="6">
        <v>2.5147391623184999E-11</v>
      </c>
    </row>
    <row r="9" spans="1:13" x14ac:dyDescent="0.2">
      <c r="A9" s="6" t="s">
        <v>1054</v>
      </c>
      <c r="B9" s="6">
        <v>4</v>
      </c>
      <c r="C9" s="6" t="s">
        <v>1255</v>
      </c>
      <c r="D9" s="6" t="s">
        <v>1092</v>
      </c>
      <c r="E9" s="6" t="s">
        <v>1644</v>
      </c>
      <c r="F9" s="6">
        <v>2</v>
      </c>
      <c r="G9" s="6">
        <v>28802856</v>
      </c>
      <c r="H9" s="6">
        <v>5.77938092885996E-8</v>
      </c>
      <c r="I9" s="6"/>
      <c r="J9" s="6" t="s">
        <v>1648</v>
      </c>
      <c r="K9" s="6">
        <v>1</v>
      </c>
      <c r="L9" s="6">
        <v>28761895</v>
      </c>
      <c r="M9" s="6">
        <v>4.4028152579679502E-8</v>
      </c>
    </row>
    <row r="10" spans="1:13" x14ac:dyDescent="0.2">
      <c r="A10" s="6" t="s">
        <v>1054</v>
      </c>
      <c r="B10" s="6">
        <v>5</v>
      </c>
      <c r="C10" s="6" t="s">
        <v>1253</v>
      </c>
      <c r="D10" s="6" t="s">
        <v>1102</v>
      </c>
      <c r="E10" s="6" t="s">
        <v>1481</v>
      </c>
      <c r="F10" s="6">
        <v>10</v>
      </c>
      <c r="G10" s="6">
        <v>20629260</v>
      </c>
      <c r="H10" s="6">
        <v>7.5688077393987301E-8</v>
      </c>
      <c r="I10" s="6"/>
      <c r="J10" s="6" t="s">
        <v>1567</v>
      </c>
      <c r="K10" s="6">
        <v>1</v>
      </c>
      <c r="L10" s="6">
        <v>20542377</v>
      </c>
      <c r="M10" s="6">
        <v>5.7844535904529704E-7</v>
      </c>
    </row>
    <row r="11" spans="1:13" x14ac:dyDescent="0.2">
      <c r="A11" s="6" t="s">
        <v>1054</v>
      </c>
      <c r="B11" s="6">
        <v>5</v>
      </c>
      <c r="C11" s="6" t="s">
        <v>1255</v>
      </c>
      <c r="D11" s="6" t="s">
        <v>1103</v>
      </c>
      <c r="E11" s="6" t="s">
        <v>1645</v>
      </c>
      <c r="F11" s="6">
        <v>9</v>
      </c>
      <c r="G11" s="6">
        <v>20878366</v>
      </c>
      <c r="H11" s="6">
        <v>3.5061778113163202E-9</v>
      </c>
      <c r="I11" s="6"/>
      <c r="J11" s="6" t="s">
        <v>1568</v>
      </c>
      <c r="K11" s="6">
        <v>1</v>
      </c>
      <c r="L11" s="6">
        <v>20926828</v>
      </c>
      <c r="M11" s="6">
        <v>7.8722173469167897E-7</v>
      </c>
    </row>
    <row r="12" spans="1:13" x14ac:dyDescent="0.2">
      <c r="A12" s="6" t="s">
        <v>1054</v>
      </c>
      <c r="B12" s="6">
        <v>5</v>
      </c>
      <c r="C12" s="6" t="s">
        <v>1255</v>
      </c>
      <c r="D12" s="6" t="s">
        <v>1104</v>
      </c>
      <c r="E12" s="6" t="s">
        <v>1646</v>
      </c>
      <c r="F12" s="6">
        <v>3</v>
      </c>
      <c r="G12" s="6">
        <v>21310082</v>
      </c>
      <c r="H12" s="6">
        <v>1.0118141052484901E-6</v>
      </c>
      <c r="I12" s="6"/>
      <c r="J12" s="6" t="s">
        <v>1569</v>
      </c>
      <c r="K12" s="6">
        <v>1</v>
      </c>
      <c r="L12" s="6">
        <v>21387754</v>
      </c>
      <c r="M12" s="6">
        <v>6.8191384004158699E-7</v>
      </c>
    </row>
    <row r="13" spans="1:13" x14ac:dyDescent="0.2">
      <c r="A13" s="6" t="s">
        <v>1054</v>
      </c>
      <c r="B13" s="6">
        <v>5</v>
      </c>
      <c r="C13" s="6" t="s">
        <v>1255</v>
      </c>
      <c r="D13" s="6" t="s">
        <v>1113</v>
      </c>
      <c r="E13" s="6" t="s">
        <v>1487</v>
      </c>
      <c r="F13" s="6">
        <v>5</v>
      </c>
      <c r="G13" s="6">
        <v>27432948</v>
      </c>
      <c r="H13" s="6">
        <v>5.5779403528790602E-7</v>
      </c>
      <c r="I13" s="6"/>
      <c r="J13" s="6" t="s">
        <v>1575</v>
      </c>
      <c r="K13" s="6">
        <v>51</v>
      </c>
      <c r="L13" s="6">
        <v>27518341</v>
      </c>
      <c r="M13" s="6">
        <v>1.43067234827819E-8</v>
      </c>
    </row>
    <row r="14" spans="1:13" x14ac:dyDescent="0.2">
      <c r="A14" s="6" t="s">
        <v>1054</v>
      </c>
      <c r="B14" s="6">
        <v>5</v>
      </c>
      <c r="C14" s="6" t="s">
        <v>1255</v>
      </c>
      <c r="D14" s="6" t="s">
        <v>1114</v>
      </c>
      <c r="E14" s="6" t="s">
        <v>1488</v>
      </c>
      <c r="F14" s="6">
        <v>10</v>
      </c>
      <c r="G14" s="6">
        <v>27658592</v>
      </c>
      <c r="H14" s="6">
        <v>3.9254253069087698E-7</v>
      </c>
      <c r="I14" s="6"/>
      <c r="J14" s="6" t="s">
        <v>1649</v>
      </c>
      <c r="K14" s="6">
        <v>3</v>
      </c>
      <c r="L14" s="6">
        <v>27739339</v>
      </c>
      <c r="M14" s="6">
        <v>9.8705249159023103E-8</v>
      </c>
    </row>
    <row r="15" spans="1:13" x14ac:dyDescent="0.2">
      <c r="A15" s="6" t="s">
        <v>1054</v>
      </c>
      <c r="B15" s="6">
        <v>5</v>
      </c>
      <c r="C15" s="6" t="s">
        <v>1255</v>
      </c>
      <c r="D15" s="6" t="s">
        <v>1116</v>
      </c>
      <c r="E15" s="6" t="s">
        <v>1490</v>
      </c>
      <c r="F15" s="6">
        <v>4</v>
      </c>
      <c r="G15" s="6">
        <v>29281875</v>
      </c>
      <c r="H15" s="6">
        <v>5.00475025478192E-8</v>
      </c>
      <c r="I15" s="6"/>
      <c r="J15" s="6" t="s">
        <v>1578</v>
      </c>
      <c r="K15" s="6">
        <v>4</v>
      </c>
      <c r="L15" s="6">
        <v>29481386</v>
      </c>
      <c r="M15" s="6">
        <v>5.9415984903243002E-8</v>
      </c>
    </row>
    <row r="16" spans="1:13" x14ac:dyDescent="0.2">
      <c r="A16" s="6" t="s">
        <v>1054</v>
      </c>
      <c r="B16" s="6">
        <v>8</v>
      </c>
      <c r="C16" s="6" t="s">
        <v>1255</v>
      </c>
      <c r="D16" s="6" t="s">
        <v>1138</v>
      </c>
      <c r="E16" s="6" t="s">
        <v>1499</v>
      </c>
      <c r="F16" s="6">
        <v>19</v>
      </c>
      <c r="G16" s="6">
        <v>4719409</v>
      </c>
      <c r="H16" s="6">
        <v>1.3757503162064499E-7</v>
      </c>
      <c r="I16" s="6"/>
      <c r="J16" s="6" t="s">
        <v>1499</v>
      </c>
      <c r="K16" s="6">
        <v>2</v>
      </c>
      <c r="L16" s="6">
        <v>4719409</v>
      </c>
      <c r="M16" s="6">
        <v>2.7870608610115397E-7</v>
      </c>
    </row>
    <row r="17" spans="1:13" x14ac:dyDescent="0.2">
      <c r="A17" s="6" t="s">
        <v>1054</v>
      </c>
      <c r="B17" s="6">
        <v>10</v>
      </c>
      <c r="C17" s="6" t="s">
        <v>1255</v>
      </c>
      <c r="D17" s="6" t="s">
        <v>1154</v>
      </c>
      <c r="E17" s="6" t="s">
        <v>1602</v>
      </c>
      <c r="F17" s="6">
        <v>1</v>
      </c>
      <c r="G17" s="6">
        <v>20874090</v>
      </c>
      <c r="H17" s="6">
        <v>1.5056300543789901E-6</v>
      </c>
      <c r="I17" s="6"/>
      <c r="J17" s="6" t="s">
        <v>1602</v>
      </c>
      <c r="K17" s="6">
        <v>5</v>
      </c>
      <c r="L17" s="6">
        <v>20874090</v>
      </c>
      <c r="M17" s="6">
        <v>5.3129741666932199E-11</v>
      </c>
    </row>
    <row r="18" spans="1:13" x14ac:dyDescent="0.2">
      <c r="A18" s="6" t="s">
        <v>1054</v>
      </c>
      <c r="B18" s="6">
        <v>11</v>
      </c>
      <c r="C18" s="6" t="s">
        <v>1255</v>
      </c>
      <c r="D18" s="6" t="s">
        <v>1166</v>
      </c>
      <c r="E18" s="6" t="s">
        <v>1512</v>
      </c>
      <c r="F18" s="6">
        <v>11</v>
      </c>
      <c r="G18" s="6">
        <v>17429741</v>
      </c>
      <c r="H18" s="6">
        <v>1.6465854575813201E-11</v>
      </c>
      <c r="I18" s="6"/>
      <c r="J18" s="6" t="s">
        <v>1612</v>
      </c>
      <c r="K18" s="6">
        <v>12</v>
      </c>
      <c r="L18" s="6">
        <v>17429329</v>
      </c>
      <c r="M18" s="6">
        <v>5.3244504729918295E-10</v>
      </c>
    </row>
    <row r="19" spans="1:13" x14ac:dyDescent="0.2">
      <c r="A19" s="6" t="s">
        <v>1054</v>
      </c>
      <c r="B19" s="6">
        <v>12</v>
      </c>
      <c r="C19" s="6" t="s">
        <v>1255</v>
      </c>
      <c r="D19" s="6" t="s">
        <v>1169</v>
      </c>
      <c r="E19" s="6" t="s">
        <v>1614</v>
      </c>
      <c r="F19" s="6">
        <v>2</v>
      </c>
      <c r="G19" s="6">
        <v>11339415</v>
      </c>
      <c r="H19" s="6">
        <v>1.4474184256209699E-7</v>
      </c>
      <c r="I19" s="6"/>
      <c r="J19" s="6" t="s">
        <v>1614</v>
      </c>
      <c r="K19" s="6">
        <v>2</v>
      </c>
      <c r="L19" s="6">
        <v>11339415</v>
      </c>
      <c r="M19" s="6">
        <v>2.93641605649912E-7</v>
      </c>
    </row>
    <row r="20" spans="1:13" x14ac:dyDescent="0.2">
      <c r="A20" s="6" t="s">
        <v>1199</v>
      </c>
      <c r="B20" s="6">
        <v>1</v>
      </c>
      <c r="C20" s="6" t="s">
        <v>1261</v>
      </c>
      <c r="D20" s="6" t="s">
        <v>1204</v>
      </c>
      <c r="E20" s="6" t="s">
        <v>1389</v>
      </c>
      <c r="F20" s="6">
        <v>2</v>
      </c>
      <c r="G20" s="6">
        <v>2258474</v>
      </c>
      <c r="H20" s="6">
        <v>6.5425436039855501E-7</v>
      </c>
      <c r="I20" s="6"/>
      <c r="J20" s="6" t="s">
        <v>1389</v>
      </c>
      <c r="K20" s="6">
        <v>4</v>
      </c>
      <c r="L20" s="6">
        <v>2258474</v>
      </c>
      <c r="M20" s="6">
        <v>3.5082224033379502E-7</v>
      </c>
    </row>
    <row r="21" spans="1:13" x14ac:dyDescent="0.2">
      <c r="A21" s="6" t="s">
        <v>1199</v>
      </c>
      <c r="B21" s="6">
        <v>2</v>
      </c>
      <c r="C21" s="6" t="s">
        <v>1261</v>
      </c>
      <c r="D21" s="6" t="s">
        <v>1206</v>
      </c>
      <c r="E21" s="6" t="s">
        <v>1526</v>
      </c>
      <c r="F21" s="6">
        <v>3</v>
      </c>
      <c r="G21" s="6">
        <v>26859660</v>
      </c>
      <c r="H21" s="6">
        <v>6.91826854877347E-8</v>
      </c>
      <c r="I21" s="6"/>
      <c r="J21" s="6" t="s">
        <v>1526</v>
      </c>
      <c r="K21" s="6">
        <v>1</v>
      </c>
      <c r="L21" s="6">
        <v>26859660</v>
      </c>
      <c r="M21" s="6">
        <v>8.3927860328476702E-7</v>
      </c>
    </row>
    <row r="22" spans="1:13" x14ac:dyDescent="0.2">
      <c r="A22" s="6" t="s">
        <v>1199</v>
      </c>
      <c r="B22" s="6">
        <v>4</v>
      </c>
      <c r="C22" s="6" t="s">
        <v>1261</v>
      </c>
      <c r="D22" s="6" t="s">
        <v>1210</v>
      </c>
      <c r="E22" s="15" t="s">
        <v>1530</v>
      </c>
      <c r="F22" s="15">
        <v>1</v>
      </c>
      <c r="G22" s="15">
        <v>30911426</v>
      </c>
      <c r="H22" s="16">
        <v>4.09640724124833E-7</v>
      </c>
      <c r="I22" s="15"/>
      <c r="J22" s="15" t="s">
        <v>1640</v>
      </c>
      <c r="K22" s="15">
        <v>6</v>
      </c>
      <c r="L22" s="15">
        <v>31050899</v>
      </c>
      <c r="M22" s="16">
        <v>1.05092365628216E-7</v>
      </c>
    </row>
    <row r="23" spans="1:13" ht="15" thickBot="1" x14ac:dyDescent="0.25">
      <c r="A23" s="10" t="s">
        <v>1199</v>
      </c>
      <c r="B23" s="10">
        <v>10</v>
      </c>
      <c r="C23" s="10" t="s">
        <v>1261</v>
      </c>
      <c r="D23" s="10" t="s">
        <v>1211</v>
      </c>
      <c r="E23" s="10" t="s">
        <v>1531</v>
      </c>
      <c r="F23" s="10">
        <v>2</v>
      </c>
      <c r="G23" s="10">
        <v>18096767</v>
      </c>
      <c r="H23" s="10">
        <v>3.9264814547031902E-7</v>
      </c>
      <c r="I23" s="10"/>
      <c r="J23" s="10" t="s">
        <v>1641</v>
      </c>
      <c r="K23" s="10">
        <v>2</v>
      </c>
      <c r="L23" s="10">
        <v>18101530</v>
      </c>
      <c r="M23" s="10">
        <v>6.3841784763042401E-7</v>
      </c>
    </row>
  </sheetData>
  <mergeCells count="6">
    <mergeCell ref="J3:M3"/>
    <mergeCell ref="A3:A4"/>
    <mergeCell ref="B3:B4"/>
    <mergeCell ref="C3:C4"/>
    <mergeCell ref="D3:D4"/>
    <mergeCell ref="E3:H3"/>
  </mergeCells>
  <phoneticPr fontId="1" type="noConversion"/>
  <conditionalFormatting sqref="M22">
    <cfRule type="cellIs" dxfId="5" priority="12" operator="between">
      <formula>0.000000000000001</formula>
      <formula>0.000000001</formula>
    </cfRule>
  </conditionalFormatting>
  <conditionalFormatting sqref="H22">
    <cfRule type="cellIs" dxfId="4" priority="11" operator="between">
      <formula>0.000000000000001</formula>
      <formula>0.000000001</formula>
    </cfRule>
  </conditionalFormatting>
  <conditionalFormatting sqref="D24:D1048576 D3:D22">
    <cfRule type="duplicateValues" dxfId="3" priority="13"/>
  </conditionalFormatting>
  <conditionalFormatting sqref="A2:M2 B1:M1">
    <cfRule type="duplicateValues" dxfId="2" priority="2"/>
  </conditionalFormatting>
  <conditionalFormatting sqref="A1">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09817B-66C0-4DED-8DAB-252D64C6BF4F}">
  <dimension ref="A1:I261"/>
  <sheetViews>
    <sheetView workbookViewId="0">
      <selection activeCell="C2" sqref="C2"/>
    </sheetView>
  </sheetViews>
  <sheetFormatPr defaultColWidth="18" defaultRowHeight="14.25" x14ac:dyDescent="0.2"/>
  <cols>
    <col min="1" max="1" width="24.875" style="12" customWidth="1"/>
    <col min="2" max="2" width="10.375" style="12" customWidth="1"/>
    <col min="3" max="3" width="18" style="12"/>
    <col min="4" max="4" width="18" style="54"/>
    <col min="5" max="5" width="18" style="12"/>
    <col min="6" max="6" width="24.125" style="12" bestFit="1" customWidth="1"/>
    <col min="7" max="16384" width="18" style="12"/>
  </cols>
  <sheetData>
    <row r="1" spans="1:9" x14ac:dyDescent="0.2">
      <c r="A1" s="49" t="s">
        <v>1671</v>
      </c>
    </row>
    <row r="2" spans="1:9" x14ac:dyDescent="0.2">
      <c r="A2" s="53"/>
    </row>
    <row r="3" spans="1:9" x14ac:dyDescent="0.2">
      <c r="A3" s="55" t="s">
        <v>1379</v>
      </c>
      <c r="F3" s="55" t="s">
        <v>1378</v>
      </c>
    </row>
    <row r="4" spans="1:9" x14ac:dyDescent="0.2">
      <c r="A4" s="8" t="s">
        <v>357</v>
      </c>
      <c r="B4" s="8" t="s">
        <v>1276</v>
      </c>
      <c r="C4" s="8" t="s">
        <v>1376</v>
      </c>
      <c r="D4" s="8" t="s">
        <v>1377</v>
      </c>
      <c r="F4" s="39" t="s">
        <v>1275</v>
      </c>
      <c r="G4" s="8" t="s">
        <v>1276</v>
      </c>
      <c r="H4" s="8" t="s">
        <v>1376</v>
      </c>
      <c r="I4" s="8" t="s">
        <v>1377</v>
      </c>
    </row>
    <row r="5" spans="1:9" x14ac:dyDescent="0.2">
      <c r="A5" s="52" t="s">
        <v>117</v>
      </c>
      <c r="B5" s="12" t="s">
        <v>1277</v>
      </c>
      <c r="C5" s="12">
        <v>22.1</v>
      </c>
      <c r="D5" s="54">
        <v>18.75</v>
      </c>
      <c r="F5" s="12" t="s">
        <v>311</v>
      </c>
      <c r="G5" s="12" t="s">
        <v>1277</v>
      </c>
      <c r="H5" s="12">
        <v>24.3</v>
      </c>
      <c r="I5" s="54">
        <v>20.583333333333332</v>
      </c>
    </row>
    <row r="6" spans="1:9" x14ac:dyDescent="0.2">
      <c r="A6" s="52" t="s">
        <v>189</v>
      </c>
      <c r="B6" s="12" t="s">
        <v>1277</v>
      </c>
      <c r="C6" s="12">
        <v>24</v>
      </c>
      <c r="D6" s="54">
        <v>26.75</v>
      </c>
      <c r="F6" s="12" t="s">
        <v>7</v>
      </c>
      <c r="G6" s="12" t="s">
        <v>1278</v>
      </c>
      <c r="H6" s="12">
        <v>24.1</v>
      </c>
      <c r="I6" s="54">
        <v>20.083333333333332</v>
      </c>
    </row>
    <row r="7" spans="1:9" x14ac:dyDescent="0.2">
      <c r="A7" s="52" t="s">
        <v>295</v>
      </c>
      <c r="B7" s="12" t="s">
        <v>1277</v>
      </c>
      <c r="C7" s="12">
        <v>22.3</v>
      </c>
      <c r="D7" s="54">
        <v>21.416666666666668</v>
      </c>
      <c r="F7" s="12" t="s">
        <v>1279</v>
      </c>
      <c r="G7" s="12" t="s">
        <v>1280</v>
      </c>
      <c r="H7" s="12">
        <v>28</v>
      </c>
      <c r="I7" s="54">
        <v>24.5</v>
      </c>
    </row>
    <row r="8" spans="1:9" x14ac:dyDescent="0.2">
      <c r="A8" s="52" t="s">
        <v>298</v>
      </c>
      <c r="B8" s="12" t="s">
        <v>1277</v>
      </c>
      <c r="C8" s="12">
        <v>23.15</v>
      </c>
      <c r="D8" s="54">
        <v>20.416666666666668</v>
      </c>
      <c r="F8" s="12" t="s">
        <v>1281</v>
      </c>
      <c r="G8" s="12" t="s">
        <v>1282</v>
      </c>
      <c r="H8" s="12">
        <v>31</v>
      </c>
      <c r="I8" s="54">
        <v>25.966666666666669</v>
      </c>
    </row>
    <row r="9" spans="1:9" x14ac:dyDescent="0.2">
      <c r="A9" s="52" t="s">
        <v>304</v>
      </c>
      <c r="B9" s="12" t="s">
        <v>1277</v>
      </c>
      <c r="C9" s="12">
        <v>25.2</v>
      </c>
      <c r="D9" s="54">
        <v>22</v>
      </c>
      <c r="F9" s="12" t="s">
        <v>1283</v>
      </c>
      <c r="G9" s="12" t="s">
        <v>1280</v>
      </c>
      <c r="H9" s="12">
        <v>26.7</v>
      </c>
      <c r="I9" s="54">
        <v>24.916666666666668</v>
      </c>
    </row>
    <row r="10" spans="1:9" x14ac:dyDescent="0.2">
      <c r="A10" s="52" t="s">
        <v>311</v>
      </c>
      <c r="B10" s="12" t="s">
        <v>1277</v>
      </c>
      <c r="C10" s="12">
        <v>24.3</v>
      </c>
      <c r="D10" s="54">
        <v>20.583333333333332</v>
      </c>
      <c r="I10" s="54"/>
    </row>
    <row r="11" spans="1:9" x14ac:dyDescent="0.2">
      <c r="A11" s="52" t="s">
        <v>319</v>
      </c>
      <c r="B11" s="12" t="s">
        <v>1277</v>
      </c>
      <c r="C11" s="12">
        <v>24</v>
      </c>
      <c r="D11" s="54">
        <v>23.5</v>
      </c>
      <c r="F11" s="12" t="s">
        <v>219</v>
      </c>
      <c r="G11" s="12" t="s">
        <v>1284</v>
      </c>
      <c r="H11" s="12">
        <v>15.6</v>
      </c>
      <c r="I11" s="54">
        <v>14.428571428571429</v>
      </c>
    </row>
    <row r="12" spans="1:9" x14ac:dyDescent="0.2">
      <c r="A12" s="52" t="s">
        <v>321</v>
      </c>
      <c r="B12" s="12" t="s">
        <v>1277</v>
      </c>
      <c r="C12" s="12">
        <v>22.8</v>
      </c>
      <c r="D12" s="54">
        <v>22.25</v>
      </c>
      <c r="F12" s="12" t="s">
        <v>220</v>
      </c>
      <c r="G12" s="12" t="s">
        <v>1284</v>
      </c>
      <c r="H12" s="12">
        <v>13.8</v>
      </c>
      <c r="I12" s="54">
        <v>11.583333333333334</v>
      </c>
    </row>
    <row r="13" spans="1:9" x14ac:dyDescent="0.2">
      <c r="A13" s="52" t="s">
        <v>322</v>
      </c>
      <c r="B13" s="12" t="s">
        <v>1277</v>
      </c>
      <c r="C13" s="12">
        <v>24.5</v>
      </c>
      <c r="D13" s="54">
        <v>21.383333333333336</v>
      </c>
      <c r="F13" s="12" t="s">
        <v>224</v>
      </c>
      <c r="G13" s="12" t="s">
        <v>1284</v>
      </c>
      <c r="H13" s="12">
        <v>14.8</v>
      </c>
      <c r="I13" s="54">
        <v>13.333333333333334</v>
      </c>
    </row>
    <row r="14" spans="1:9" x14ac:dyDescent="0.2">
      <c r="A14" s="52" t="s">
        <v>323</v>
      </c>
      <c r="B14" s="12" t="s">
        <v>1277</v>
      </c>
      <c r="C14" s="12">
        <v>24.1</v>
      </c>
      <c r="D14" s="54">
        <v>21.75</v>
      </c>
      <c r="F14" s="12" t="s">
        <v>206</v>
      </c>
      <c r="G14" s="12" t="s">
        <v>1284</v>
      </c>
      <c r="H14" s="12">
        <v>16</v>
      </c>
      <c r="I14" s="54">
        <v>15.5</v>
      </c>
    </row>
    <row r="15" spans="1:9" x14ac:dyDescent="0.2">
      <c r="A15" s="52" t="s">
        <v>325</v>
      </c>
      <c r="B15" s="12" t="s">
        <v>1277</v>
      </c>
      <c r="C15" s="12">
        <v>22</v>
      </c>
      <c r="D15" s="54">
        <v>19.75</v>
      </c>
      <c r="F15" s="12" t="s">
        <v>282</v>
      </c>
      <c r="G15" s="12" t="s">
        <v>1284</v>
      </c>
      <c r="H15" s="12">
        <v>16.600000000000001</v>
      </c>
      <c r="I15" s="54">
        <v>13.833333333333334</v>
      </c>
    </row>
    <row r="16" spans="1:9" x14ac:dyDescent="0.2">
      <c r="A16" s="52" t="s">
        <v>328</v>
      </c>
      <c r="B16" s="12" t="s">
        <v>1277</v>
      </c>
      <c r="C16" s="12">
        <v>19.7</v>
      </c>
      <c r="D16" s="54">
        <v>19.083333333333332</v>
      </c>
      <c r="F16" s="12" t="s">
        <v>198</v>
      </c>
      <c r="G16" s="12" t="s">
        <v>1284</v>
      </c>
      <c r="H16" s="12">
        <v>15.8</v>
      </c>
      <c r="I16" s="54">
        <v>13.833333333333334</v>
      </c>
    </row>
    <row r="17" spans="1:9" x14ac:dyDescent="0.2">
      <c r="A17" s="52" t="s">
        <v>330</v>
      </c>
      <c r="B17" s="12" t="s">
        <v>1277</v>
      </c>
      <c r="C17" s="12">
        <v>37.1</v>
      </c>
      <c r="D17" s="54">
        <v>32.285714285714285</v>
      </c>
      <c r="I17" s="54"/>
    </row>
    <row r="18" spans="1:9" x14ac:dyDescent="0.2">
      <c r="A18" s="52" t="s">
        <v>335</v>
      </c>
      <c r="B18" s="12" t="s">
        <v>1277</v>
      </c>
      <c r="C18" s="12">
        <v>23.2</v>
      </c>
      <c r="D18" s="54">
        <v>21.75</v>
      </c>
      <c r="F18" s="12" t="s">
        <v>225</v>
      </c>
      <c r="G18" s="12" t="s">
        <v>1285</v>
      </c>
      <c r="H18" s="12">
        <v>14.8</v>
      </c>
      <c r="I18" s="54">
        <v>12.416666666666666</v>
      </c>
    </row>
    <row r="19" spans="1:9" x14ac:dyDescent="0.2">
      <c r="A19" s="52" t="s">
        <v>337</v>
      </c>
      <c r="B19" s="12" t="s">
        <v>1277</v>
      </c>
      <c r="C19" s="12">
        <v>29.4</v>
      </c>
      <c r="D19" s="54">
        <v>17.333333333333332</v>
      </c>
      <c r="F19" s="12" t="s">
        <v>260</v>
      </c>
      <c r="G19" s="12" t="s">
        <v>1285</v>
      </c>
      <c r="H19" s="12">
        <v>14.9</v>
      </c>
      <c r="I19" s="54">
        <v>11.5</v>
      </c>
    </row>
    <row r="20" spans="1:9" x14ac:dyDescent="0.2">
      <c r="A20" s="52" t="s">
        <v>339</v>
      </c>
      <c r="B20" s="12" t="s">
        <v>1277</v>
      </c>
      <c r="C20" s="12">
        <v>25.6</v>
      </c>
      <c r="D20" s="54">
        <v>21.916666666666668</v>
      </c>
      <c r="F20" s="12" t="s">
        <v>217</v>
      </c>
      <c r="G20" s="12" t="s">
        <v>1285</v>
      </c>
      <c r="H20" s="12">
        <v>13.6</v>
      </c>
      <c r="I20" s="54">
        <v>13.049999999999999</v>
      </c>
    </row>
    <row r="21" spans="1:9" x14ac:dyDescent="0.2">
      <c r="A21" s="52" t="s">
        <v>341</v>
      </c>
      <c r="B21" s="12" t="s">
        <v>1277</v>
      </c>
      <c r="C21" s="12">
        <v>22.7</v>
      </c>
      <c r="D21" s="54">
        <v>22.083333333333332</v>
      </c>
      <c r="F21" s="12" t="s">
        <v>213</v>
      </c>
      <c r="G21" s="12" t="s">
        <v>1285</v>
      </c>
      <c r="H21" s="12">
        <v>15.6</v>
      </c>
      <c r="I21" s="54">
        <v>13.666666666666666</v>
      </c>
    </row>
    <row r="22" spans="1:9" x14ac:dyDescent="0.2">
      <c r="A22" s="52" t="s">
        <v>342</v>
      </c>
      <c r="B22" s="12" t="s">
        <v>1277</v>
      </c>
      <c r="C22" s="12">
        <v>23.2</v>
      </c>
      <c r="D22" s="54">
        <v>24.642857142857142</v>
      </c>
      <c r="F22" s="12" t="s">
        <v>187</v>
      </c>
      <c r="G22" s="12" t="s">
        <v>1285</v>
      </c>
      <c r="H22" s="12">
        <v>26.1</v>
      </c>
      <c r="I22" s="54">
        <v>24.416666666666668</v>
      </c>
    </row>
    <row r="23" spans="1:9" x14ac:dyDescent="0.2">
      <c r="A23" s="52" t="s">
        <v>343</v>
      </c>
      <c r="B23" s="12" t="s">
        <v>1277</v>
      </c>
      <c r="C23" s="12">
        <v>21.8</v>
      </c>
      <c r="D23" s="54">
        <v>23.083333333333332</v>
      </c>
    </row>
    <row r="24" spans="1:9" x14ac:dyDescent="0.2">
      <c r="A24" s="52" t="s">
        <v>13</v>
      </c>
      <c r="B24" s="12" t="s">
        <v>1381</v>
      </c>
      <c r="C24" s="12">
        <v>20.5</v>
      </c>
      <c r="D24" s="54">
        <v>19.333333333333332</v>
      </c>
    </row>
    <row r="25" spans="1:9" x14ac:dyDescent="0.2">
      <c r="A25" s="52" t="s">
        <v>57</v>
      </c>
      <c r="B25" s="12" t="s">
        <v>1381</v>
      </c>
      <c r="C25" s="12">
        <v>24.6</v>
      </c>
      <c r="D25" s="54">
        <v>22.5</v>
      </c>
    </row>
    <row r="26" spans="1:9" x14ac:dyDescent="0.2">
      <c r="A26" s="52" t="s">
        <v>58</v>
      </c>
      <c r="B26" s="12" t="s">
        <v>1381</v>
      </c>
      <c r="C26" s="12">
        <v>26.4</v>
      </c>
      <c r="D26" s="54">
        <v>23.666666666666668</v>
      </c>
    </row>
    <row r="27" spans="1:9" x14ac:dyDescent="0.2">
      <c r="A27" s="52" t="s">
        <v>61</v>
      </c>
      <c r="B27" s="12" t="s">
        <v>1381</v>
      </c>
      <c r="C27" s="12">
        <v>21.4</v>
      </c>
      <c r="D27" s="54">
        <v>19.416666666666668</v>
      </c>
    </row>
    <row r="28" spans="1:9" x14ac:dyDescent="0.2">
      <c r="A28" s="52" t="s">
        <v>66</v>
      </c>
      <c r="B28" s="12" t="s">
        <v>1381</v>
      </c>
      <c r="C28" s="12">
        <v>26.9</v>
      </c>
      <c r="D28" s="54">
        <v>25</v>
      </c>
    </row>
    <row r="29" spans="1:9" x14ac:dyDescent="0.2">
      <c r="A29" s="52" t="s">
        <v>70</v>
      </c>
      <c r="B29" s="12" t="s">
        <v>1381</v>
      </c>
      <c r="C29" s="12">
        <v>25.9</v>
      </c>
      <c r="D29" s="54">
        <v>22.166666666666668</v>
      </c>
    </row>
    <row r="30" spans="1:9" x14ac:dyDescent="0.2">
      <c r="A30" s="52" t="s">
        <v>71</v>
      </c>
      <c r="B30" s="12" t="s">
        <v>1381</v>
      </c>
      <c r="C30" s="12">
        <v>22.5</v>
      </c>
      <c r="D30" s="54">
        <v>21.833333333333332</v>
      </c>
    </row>
    <row r="31" spans="1:9" x14ac:dyDescent="0.2">
      <c r="A31" s="52" t="s">
        <v>72</v>
      </c>
      <c r="B31" s="12" t="s">
        <v>1381</v>
      </c>
      <c r="C31" s="12">
        <v>22.6</v>
      </c>
      <c r="D31" s="54">
        <v>21.416666666666668</v>
      </c>
    </row>
    <row r="32" spans="1:9" x14ac:dyDescent="0.2">
      <c r="A32" s="52" t="s">
        <v>74</v>
      </c>
      <c r="B32" s="12" t="s">
        <v>1381</v>
      </c>
      <c r="C32" s="12">
        <v>23.5</v>
      </c>
      <c r="D32" s="54">
        <v>20.666666666666668</v>
      </c>
    </row>
    <row r="33" spans="1:4" x14ac:dyDescent="0.2">
      <c r="A33" s="52" t="s">
        <v>75</v>
      </c>
      <c r="B33" s="12" t="s">
        <v>1381</v>
      </c>
      <c r="C33" s="12">
        <v>25.5</v>
      </c>
      <c r="D33" s="54">
        <v>23</v>
      </c>
    </row>
    <row r="34" spans="1:4" x14ac:dyDescent="0.2">
      <c r="A34" s="52" t="s">
        <v>76</v>
      </c>
      <c r="B34" s="12" t="s">
        <v>1381</v>
      </c>
      <c r="C34" s="12">
        <v>26.1</v>
      </c>
      <c r="D34" s="54">
        <v>22.5</v>
      </c>
    </row>
    <row r="35" spans="1:4" x14ac:dyDescent="0.2">
      <c r="A35" s="52" t="s">
        <v>77</v>
      </c>
      <c r="B35" s="12" t="s">
        <v>1381</v>
      </c>
      <c r="C35" s="12">
        <v>25.7</v>
      </c>
      <c r="D35" s="54">
        <v>23.214285714285715</v>
      </c>
    </row>
    <row r="36" spans="1:4" x14ac:dyDescent="0.2">
      <c r="A36" s="52" t="s">
        <v>80</v>
      </c>
      <c r="B36" s="12" t="s">
        <v>1381</v>
      </c>
      <c r="C36" s="12">
        <v>22.5</v>
      </c>
      <c r="D36" s="54">
        <v>20.833333333333332</v>
      </c>
    </row>
    <row r="37" spans="1:4" x14ac:dyDescent="0.2">
      <c r="A37" s="52" t="s">
        <v>81</v>
      </c>
      <c r="B37" s="12" t="s">
        <v>1381</v>
      </c>
      <c r="C37" s="12">
        <v>25.5</v>
      </c>
      <c r="D37" s="54">
        <v>21.833333333333332</v>
      </c>
    </row>
    <row r="38" spans="1:4" x14ac:dyDescent="0.2">
      <c r="A38" s="52" t="s">
        <v>82</v>
      </c>
      <c r="B38" s="12" t="s">
        <v>1381</v>
      </c>
      <c r="C38" s="12">
        <v>24.6</v>
      </c>
      <c r="D38" s="54">
        <v>22.25</v>
      </c>
    </row>
    <row r="39" spans="1:4" x14ac:dyDescent="0.2">
      <c r="A39" s="52" t="s">
        <v>83</v>
      </c>
      <c r="B39" s="12" t="s">
        <v>1381</v>
      </c>
      <c r="C39" s="12">
        <v>24.5</v>
      </c>
      <c r="D39" s="54">
        <v>21.916666666666668</v>
      </c>
    </row>
    <row r="40" spans="1:4" x14ac:dyDescent="0.2">
      <c r="A40" s="52" t="s">
        <v>84</v>
      </c>
      <c r="B40" s="12" t="s">
        <v>1381</v>
      </c>
      <c r="C40" s="12">
        <v>23.6</v>
      </c>
      <c r="D40" s="54">
        <v>22.333333333333332</v>
      </c>
    </row>
    <row r="41" spans="1:4" x14ac:dyDescent="0.2">
      <c r="A41" s="52" t="s">
        <v>85</v>
      </c>
      <c r="B41" s="12" t="s">
        <v>1381</v>
      </c>
      <c r="C41" s="12">
        <v>25.1</v>
      </c>
      <c r="D41" s="54">
        <v>23.12857142857143</v>
      </c>
    </row>
    <row r="42" spans="1:4" x14ac:dyDescent="0.2">
      <c r="A42" s="52" t="s">
        <v>87</v>
      </c>
      <c r="B42" s="12" t="s">
        <v>1381</v>
      </c>
      <c r="C42" s="12">
        <v>22.8</v>
      </c>
      <c r="D42" s="54">
        <v>22.583333333333332</v>
      </c>
    </row>
    <row r="43" spans="1:4" x14ac:dyDescent="0.2">
      <c r="A43" s="52" t="s">
        <v>88</v>
      </c>
      <c r="B43" s="12" t="s">
        <v>1381</v>
      </c>
      <c r="C43" s="12">
        <v>22.1</v>
      </c>
      <c r="D43" s="54">
        <v>23.75</v>
      </c>
    </row>
    <row r="44" spans="1:4" x14ac:dyDescent="0.2">
      <c r="A44" s="52" t="s">
        <v>91</v>
      </c>
      <c r="B44" s="12" t="s">
        <v>1381</v>
      </c>
      <c r="C44" s="12">
        <v>23.1</v>
      </c>
      <c r="D44" s="54">
        <v>21.166666666666668</v>
      </c>
    </row>
    <row r="45" spans="1:4" x14ac:dyDescent="0.2">
      <c r="A45" s="52" t="s">
        <v>92</v>
      </c>
      <c r="B45" s="12" t="s">
        <v>1381</v>
      </c>
      <c r="C45" s="12">
        <v>26.7</v>
      </c>
      <c r="D45" s="54">
        <v>24.916666666666668</v>
      </c>
    </row>
    <row r="46" spans="1:4" x14ac:dyDescent="0.2">
      <c r="A46" s="52" t="s">
        <v>93</v>
      </c>
      <c r="B46" s="12" t="s">
        <v>1381</v>
      </c>
      <c r="C46" s="12">
        <v>24</v>
      </c>
      <c r="D46" s="54">
        <v>19.333333333333332</v>
      </c>
    </row>
    <row r="47" spans="1:4" x14ac:dyDescent="0.2">
      <c r="A47" s="52" t="s">
        <v>100</v>
      </c>
      <c r="B47" s="12" t="s">
        <v>1381</v>
      </c>
      <c r="C47" s="12">
        <v>22.8</v>
      </c>
      <c r="D47" s="54">
        <v>21.5</v>
      </c>
    </row>
    <row r="48" spans="1:4" x14ac:dyDescent="0.2">
      <c r="A48" s="52" t="s">
        <v>103</v>
      </c>
      <c r="B48" s="12" t="s">
        <v>1381</v>
      </c>
      <c r="C48" s="12">
        <v>18.399999999999999</v>
      </c>
      <c r="D48" s="54">
        <v>18.428571428571427</v>
      </c>
    </row>
    <row r="49" spans="1:4" x14ac:dyDescent="0.2">
      <c r="A49" s="52" t="s">
        <v>105</v>
      </c>
      <c r="B49" s="12" t="s">
        <v>1381</v>
      </c>
      <c r="C49" s="12">
        <v>24.5</v>
      </c>
      <c r="D49" s="54">
        <v>20.883333333333333</v>
      </c>
    </row>
    <row r="50" spans="1:4" x14ac:dyDescent="0.2">
      <c r="A50" s="52" t="s">
        <v>107</v>
      </c>
      <c r="B50" s="12" t="s">
        <v>1381</v>
      </c>
      <c r="C50" s="12">
        <v>25.7</v>
      </c>
      <c r="D50" s="54">
        <v>21.714285714285715</v>
      </c>
    </row>
    <row r="51" spans="1:4" x14ac:dyDescent="0.2">
      <c r="A51" s="52" t="s">
        <v>108</v>
      </c>
      <c r="B51" s="12" t="s">
        <v>1381</v>
      </c>
      <c r="C51" s="12">
        <v>27.5</v>
      </c>
      <c r="D51" s="54">
        <v>23.933333333333334</v>
      </c>
    </row>
    <row r="52" spans="1:4" x14ac:dyDescent="0.2">
      <c r="A52" s="52" t="s">
        <v>109</v>
      </c>
      <c r="B52" s="12" t="s">
        <v>1381</v>
      </c>
      <c r="C52" s="12">
        <v>25.6</v>
      </c>
      <c r="D52" s="54">
        <v>21.666666666666668</v>
      </c>
    </row>
    <row r="53" spans="1:4" x14ac:dyDescent="0.2">
      <c r="A53" s="52" t="s">
        <v>110</v>
      </c>
      <c r="B53" s="12" t="s">
        <v>1381</v>
      </c>
      <c r="C53" s="12">
        <v>23.8</v>
      </c>
      <c r="D53" s="54">
        <v>18.571428571428573</v>
      </c>
    </row>
    <row r="54" spans="1:4" x14ac:dyDescent="0.2">
      <c r="A54" s="52" t="s">
        <v>111</v>
      </c>
      <c r="B54" s="12" t="s">
        <v>1381</v>
      </c>
      <c r="C54" s="12">
        <v>24.8</v>
      </c>
      <c r="D54" s="54">
        <v>21.785714285714285</v>
      </c>
    </row>
    <row r="55" spans="1:4" x14ac:dyDescent="0.2">
      <c r="A55" s="52" t="s">
        <v>112</v>
      </c>
      <c r="B55" s="12" t="s">
        <v>1381</v>
      </c>
      <c r="C55" s="12">
        <v>25.3</v>
      </c>
      <c r="D55" s="54">
        <v>20.75</v>
      </c>
    </row>
    <row r="56" spans="1:4" x14ac:dyDescent="0.2">
      <c r="A56" s="52" t="s">
        <v>113</v>
      </c>
      <c r="B56" s="12" t="s">
        <v>1381</v>
      </c>
      <c r="C56" s="12">
        <v>22</v>
      </c>
      <c r="D56" s="54">
        <v>19.55</v>
      </c>
    </row>
    <row r="57" spans="1:4" x14ac:dyDescent="0.2">
      <c r="A57" s="52" t="s">
        <v>115</v>
      </c>
      <c r="B57" s="12" t="s">
        <v>1381</v>
      </c>
      <c r="C57" s="12">
        <v>26.1</v>
      </c>
      <c r="D57" s="54">
        <v>20.857142857142858</v>
      </c>
    </row>
    <row r="58" spans="1:4" x14ac:dyDescent="0.2">
      <c r="A58" s="52" t="s">
        <v>118</v>
      </c>
      <c r="B58" s="12" t="s">
        <v>1381</v>
      </c>
      <c r="C58" s="12">
        <v>24.3</v>
      </c>
      <c r="D58" s="54">
        <v>21.583333333333332</v>
      </c>
    </row>
    <row r="59" spans="1:4" x14ac:dyDescent="0.2">
      <c r="A59" s="52" t="s">
        <v>119</v>
      </c>
      <c r="B59" s="12" t="s">
        <v>1381</v>
      </c>
      <c r="C59" s="12">
        <v>24.8</v>
      </c>
      <c r="D59" s="54">
        <v>22.25</v>
      </c>
    </row>
    <row r="60" spans="1:4" x14ac:dyDescent="0.2">
      <c r="A60" s="52" t="s">
        <v>120</v>
      </c>
      <c r="B60" s="12" t="s">
        <v>1381</v>
      </c>
      <c r="C60" s="12">
        <v>24.7</v>
      </c>
      <c r="D60" s="54">
        <v>23.166666666666668</v>
      </c>
    </row>
    <row r="61" spans="1:4" x14ac:dyDescent="0.2">
      <c r="A61" s="52" t="s">
        <v>121</v>
      </c>
      <c r="B61" s="12" t="s">
        <v>1381</v>
      </c>
      <c r="C61" s="12">
        <v>24.2</v>
      </c>
      <c r="D61" s="54">
        <v>22.928571428571427</v>
      </c>
    </row>
    <row r="62" spans="1:4" x14ac:dyDescent="0.2">
      <c r="A62" s="52" t="s">
        <v>122</v>
      </c>
      <c r="B62" s="12" t="s">
        <v>1381</v>
      </c>
      <c r="C62" s="12">
        <v>24.3</v>
      </c>
      <c r="D62" s="54">
        <v>20.357142857142858</v>
      </c>
    </row>
    <row r="63" spans="1:4" x14ac:dyDescent="0.2">
      <c r="A63" s="52" t="s">
        <v>131</v>
      </c>
      <c r="B63" s="12" t="s">
        <v>1381</v>
      </c>
      <c r="C63" s="12">
        <v>23.8</v>
      </c>
      <c r="D63" s="54">
        <v>19.25</v>
      </c>
    </row>
    <row r="64" spans="1:4" x14ac:dyDescent="0.2">
      <c r="A64" s="52" t="s">
        <v>132</v>
      </c>
      <c r="B64" s="12" t="s">
        <v>1381</v>
      </c>
      <c r="C64" s="12">
        <v>22.5</v>
      </c>
      <c r="D64" s="54">
        <v>19.8125</v>
      </c>
    </row>
    <row r="65" spans="1:4" x14ac:dyDescent="0.2">
      <c r="A65" s="52" t="s">
        <v>133</v>
      </c>
      <c r="B65" s="12" t="s">
        <v>1381</v>
      </c>
      <c r="C65" s="12">
        <v>25.5</v>
      </c>
      <c r="D65" s="54">
        <v>24.166666666666668</v>
      </c>
    </row>
    <row r="66" spans="1:4" x14ac:dyDescent="0.2">
      <c r="A66" s="52" t="s">
        <v>134</v>
      </c>
      <c r="B66" s="12" t="s">
        <v>1381</v>
      </c>
      <c r="C66" s="12">
        <v>24</v>
      </c>
      <c r="D66" s="54">
        <v>24.666666666666668</v>
      </c>
    </row>
    <row r="67" spans="1:4" x14ac:dyDescent="0.2">
      <c r="A67" s="52" t="s">
        <v>135</v>
      </c>
      <c r="B67" s="12" t="s">
        <v>1381</v>
      </c>
      <c r="C67" s="12">
        <v>24.8</v>
      </c>
      <c r="D67" s="54">
        <v>20.9</v>
      </c>
    </row>
    <row r="68" spans="1:4" x14ac:dyDescent="0.2">
      <c r="A68" s="52" t="s">
        <v>137</v>
      </c>
      <c r="B68" s="12" t="s">
        <v>1381</v>
      </c>
      <c r="C68" s="12">
        <v>23</v>
      </c>
      <c r="D68" s="54">
        <v>22</v>
      </c>
    </row>
    <row r="69" spans="1:4" x14ac:dyDescent="0.2">
      <c r="A69" s="52" t="s">
        <v>138</v>
      </c>
      <c r="B69" s="12" t="s">
        <v>1381</v>
      </c>
      <c r="C69" s="12">
        <v>22</v>
      </c>
      <c r="D69" s="54">
        <v>19.833333333333332</v>
      </c>
    </row>
    <row r="70" spans="1:4" x14ac:dyDescent="0.2">
      <c r="A70" s="52" t="s">
        <v>139</v>
      </c>
      <c r="B70" s="12" t="s">
        <v>1381</v>
      </c>
      <c r="C70" s="12">
        <v>22.2</v>
      </c>
      <c r="D70" s="54">
        <v>21.3</v>
      </c>
    </row>
    <row r="71" spans="1:4" x14ac:dyDescent="0.2">
      <c r="A71" s="52" t="s">
        <v>140</v>
      </c>
      <c r="B71" s="12" t="s">
        <v>1381</v>
      </c>
      <c r="C71" s="12">
        <v>23.5</v>
      </c>
      <c r="D71" s="54">
        <v>22.333333333333332</v>
      </c>
    </row>
    <row r="72" spans="1:4" x14ac:dyDescent="0.2">
      <c r="A72" s="52" t="s">
        <v>142</v>
      </c>
      <c r="B72" s="12" t="s">
        <v>1381</v>
      </c>
      <c r="C72" s="12">
        <v>24.5</v>
      </c>
      <c r="D72" s="54">
        <v>19.25</v>
      </c>
    </row>
    <row r="73" spans="1:4" x14ac:dyDescent="0.2">
      <c r="A73" s="52" t="s">
        <v>143</v>
      </c>
      <c r="B73" s="12" t="s">
        <v>1381</v>
      </c>
      <c r="C73" s="12">
        <v>24.6</v>
      </c>
      <c r="D73" s="54">
        <v>20.333333333333332</v>
      </c>
    </row>
    <row r="74" spans="1:4" x14ac:dyDescent="0.2">
      <c r="A74" s="52" t="s">
        <v>144</v>
      </c>
      <c r="B74" s="12" t="s">
        <v>1381</v>
      </c>
      <c r="C74" s="12">
        <v>24</v>
      </c>
      <c r="D74" s="54">
        <v>21.416666666666668</v>
      </c>
    </row>
    <row r="75" spans="1:4" x14ac:dyDescent="0.2">
      <c r="A75" s="52" t="s">
        <v>145</v>
      </c>
      <c r="B75" s="12" t="s">
        <v>1381</v>
      </c>
      <c r="C75" s="12">
        <v>22.6</v>
      </c>
      <c r="D75" s="54">
        <v>18.633333333333333</v>
      </c>
    </row>
    <row r="76" spans="1:4" x14ac:dyDescent="0.2">
      <c r="A76" s="52" t="s">
        <v>146</v>
      </c>
      <c r="B76" s="12" t="s">
        <v>1381</v>
      </c>
      <c r="C76" s="12">
        <v>29</v>
      </c>
      <c r="D76" s="54">
        <v>24.133333333333336</v>
      </c>
    </row>
    <row r="77" spans="1:4" x14ac:dyDescent="0.2">
      <c r="A77" s="52" t="s">
        <v>147</v>
      </c>
      <c r="B77" s="12" t="s">
        <v>1381</v>
      </c>
      <c r="C77" s="12">
        <v>24.8</v>
      </c>
      <c r="D77" s="54">
        <v>22.833333333333332</v>
      </c>
    </row>
    <row r="78" spans="1:4" x14ac:dyDescent="0.2">
      <c r="A78" s="52" t="s">
        <v>149</v>
      </c>
      <c r="B78" s="12" t="s">
        <v>1381</v>
      </c>
      <c r="C78" s="12">
        <v>22.8</v>
      </c>
      <c r="D78" s="54">
        <v>21.966666666666669</v>
      </c>
    </row>
    <row r="79" spans="1:4" x14ac:dyDescent="0.2">
      <c r="A79" s="52" t="s">
        <v>150</v>
      </c>
      <c r="B79" s="12" t="s">
        <v>1381</v>
      </c>
      <c r="C79" s="12">
        <v>28</v>
      </c>
      <c r="D79" s="54">
        <v>24.5</v>
      </c>
    </row>
    <row r="80" spans="1:4" x14ac:dyDescent="0.2">
      <c r="A80" s="52" t="s">
        <v>152</v>
      </c>
      <c r="B80" s="12" t="s">
        <v>1381</v>
      </c>
      <c r="C80" s="12">
        <v>22.5</v>
      </c>
      <c r="D80" s="54">
        <v>21.916666666666668</v>
      </c>
    </row>
    <row r="81" spans="1:4" x14ac:dyDescent="0.2">
      <c r="A81" s="52" t="s">
        <v>153</v>
      </c>
      <c r="B81" s="12" t="s">
        <v>1381</v>
      </c>
      <c r="C81" s="12">
        <v>23.7</v>
      </c>
      <c r="D81" s="54">
        <v>23.583333333333332</v>
      </c>
    </row>
    <row r="82" spans="1:4" x14ac:dyDescent="0.2">
      <c r="A82" s="52" t="s">
        <v>155</v>
      </c>
      <c r="B82" s="12" t="s">
        <v>1381</v>
      </c>
      <c r="C82" s="12">
        <v>25.7</v>
      </c>
      <c r="D82" s="54">
        <v>25.05</v>
      </c>
    </row>
    <row r="83" spans="1:4" x14ac:dyDescent="0.2">
      <c r="A83" s="52" t="s">
        <v>158</v>
      </c>
      <c r="B83" s="12" t="s">
        <v>1381</v>
      </c>
      <c r="C83" s="12">
        <v>24.2</v>
      </c>
      <c r="D83" s="54">
        <v>19.585714285714285</v>
      </c>
    </row>
    <row r="84" spans="1:4" x14ac:dyDescent="0.2">
      <c r="A84" s="52" t="s">
        <v>159</v>
      </c>
      <c r="B84" s="12" t="s">
        <v>1381</v>
      </c>
      <c r="C84" s="12">
        <v>24</v>
      </c>
      <c r="D84" s="54">
        <v>19.62857142857143</v>
      </c>
    </row>
    <row r="85" spans="1:4" x14ac:dyDescent="0.2">
      <c r="A85" s="52" t="s">
        <v>160</v>
      </c>
      <c r="B85" s="12" t="s">
        <v>1381</v>
      </c>
      <c r="C85" s="12">
        <v>23.9</v>
      </c>
      <c r="D85" s="54">
        <v>21.349999999999998</v>
      </c>
    </row>
    <row r="86" spans="1:4" x14ac:dyDescent="0.2">
      <c r="A86" s="52" t="s">
        <v>162</v>
      </c>
      <c r="B86" s="12" t="s">
        <v>1381</v>
      </c>
      <c r="C86" s="12">
        <v>22.5</v>
      </c>
      <c r="D86" s="54">
        <v>20.566666666666666</v>
      </c>
    </row>
    <row r="87" spans="1:4" x14ac:dyDescent="0.2">
      <c r="A87" s="52" t="s">
        <v>163</v>
      </c>
      <c r="B87" s="12" t="s">
        <v>1381</v>
      </c>
      <c r="C87" s="12">
        <v>27.1</v>
      </c>
      <c r="D87" s="54">
        <v>23.833333333333332</v>
      </c>
    </row>
    <row r="88" spans="1:4" x14ac:dyDescent="0.2">
      <c r="A88" s="52" t="s">
        <v>164</v>
      </c>
      <c r="B88" s="12" t="s">
        <v>1381</v>
      </c>
      <c r="C88" s="12">
        <v>26</v>
      </c>
      <c r="D88" s="54">
        <v>17.585714285714285</v>
      </c>
    </row>
    <row r="89" spans="1:4" x14ac:dyDescent="0.2">
      <c r="A89" s="52" t="s">
        <v>22</v>
      </c>
      <c r="B89" s="12" t="s">
        <v>1382</v>
      </c>
      <c r="C89" s="12">
        <v>25.200000000000003</v>
      </c>
      <c r="D89" s="54">
        <v>17.583333333333332</v>
      </c>
    </row>
    <row r="90" spans="1:4" x14ac:dyDescent="0.2">
      <c r="A90" s="52" t="s">
        <v>25</v>
      </c>
      <c r="B90" s="12" t="s">
        <v>1382</v>
      </c>
      <c r="C90" s="12">
        <v>23.6</v>
      </c>
      <c r="D90" s="54">
        <v>22.614285714285717</v>
      </c>
    </row>
    <row r="91" spans="1:4" x14ac:dyDescent="0.2">
      <c r="A91" s="52" t="s">
        <v>30</v>
      </c>
      <c r="B91" s="12" t="s">
        <v>1382</v>
      </c>
      <c r="C91" s="12">
        <v>22.1</v>
      </c>
      <c r="D91" s="54">
        <v>22.133333333333336</v>
      </c>
    </row>
    <row r="92" spans="1:4" x14ac:dyDescent="0.2">
      <c r="A92" s="52" t="s">
        <v>34</v>
      </c>
      <c r="B92" s="12" t="s">
        <v>1382</v>
      </c>
      <c r="C92" s="12">
        <v>16.7</v>
      </c>
      <c r="D92" s="54">
        <v>18.333333333333332</v>
      </c>
    </row>
    <row r="93" spans="1:4" x14ac:dyDescent="0.2">
      <c r="A93" s="52" t="s">
        <v>37</v>
      </c>
      <c r="B93" s="12" t="s">
        <v>1382</v>
      </c>
      <c r="C93" s="12">
        <v>24.8</v>
      </c>
      <c r="D93" s="54">
        <v>22.5</v>
      </c>
    </row>
    <row r="94" spans="1:4" x14ac:dyDescent="0.2">
      <c r="A94" s="52" t="s">
        <v>48</v>
      </c>
      <c r="B94" s="12" t="s">
        <v>1382</v>
      </c>
      <c r="C94" s="12">
        <v>31</v>
      </c>
      <c r="D94" s="54">
        <v>25.966666666666669</v>
      </c>
    </row>
    <row r="95" spans="1:4" x14ac:dyDescent="0.2">
      <c r="A95" s="52" t="s">
        <v>50</v>
      </c>
      <c r="B95" s="12" t="s">
        <v>1382</v>
      </c>
      <c r="C95" s="12">
        <v>24.1</v>
      </c>
      <c r="D95" s="54">
        <v>23.416666666666668</v>
      </c>
    </row>
    <row r="96" spans="1:4" x14ac:dyDescent="0.2">
      <c r="A96" s="52" t="s">
        <v>52</v>
      </c>
      <c r="B96" s="12" t="s">
        <v>1382</v>
      </c>
      <c r="C96" s="12">
        <v>24.7</v>
      </c>
      <c r="D96" s="54">
        <v>22.916666666666668</v>
      </c>
    </row>
    <row r="97" spans="1:4" x14ac:dyDescent="0.2">
      <c r="A97" s="52" t="s">
        <v>62</v>
      </c>
      <c r="B97" s="12" t="s">
        <v>1382</v>
      </c>
      <c r="C97" s="12">
        <v>18.899999999999999</v>
      </c>
      <c r="D97" s="54">
        <v>16.383333333333333</v>
      </c>
    </row>
    <row r="98" spans="1:4" x14ac:dyDescent="0.2">
      <c r="A98" s="52" t="s">
        <v>73</v>
      </c>
      <c r="B98" s="12" t="s">
        <v>1382</v>
      </c>
      <c r="C98" s="12">
        <v>20.9</v>
      </c>
      <c r="D98" s="54">
        <v>18.5</v>
      </c>
    </row>
    <row r="99" spans="1:4" x14ac:dyDescent="0.2">
      <c r="A99" s="52" t="s">
        <v>78</v>
      </c>
      <c r="B99" s="12" t="s">
        <v>1382</v>
      </c>
      <c r="C99" s="12">
        <v>26.9</v>
      </c>
      <c r="D99" s="54">
        <v>22.428571428571427</v>
      </c>
    </row>
    <row r="100" spans="1:4" x14ac:dyDescent="0.2">
      <c r="A100" s="52" t="s">
        <v>102</v>
      </c>
      <c r="B100" s="12" t="s">
        <v>1382</v>
      </c>
      <c r="C100" s="12">
        <v>24.3</v>
      </c>
      <c r="D100" s="54">
        <v>21.071428571428573</v>
      </c>
    </row>
    <row r="101" spans="1:4" x14ac:dyDescent="0.2">
      <c r="A101" s="52" t="s">
        <v>123</v>
      </c>
      <c r="B101" s="12" t="s">
        <v>1382</v>
      </c>
      <c r="C101" s="12">
        <v>24.5</v>
      </c>
      <c r="D101" s="54">
        <v>19.666666666666668</v>
      </c>
    </row>
    <row r="102" spans="1:4" x14ac:dyDescent="0.2">
      <c r="A102" s="52" t="s">
        <v>130</v>
      </c>
      <c r="B102" s="12" t="s">
        <v>1382</v>
      </c>
      <c r="C102" s="12">
        <v>24.3</v>
      </c>
      <c r="D102" s="54">
        <v>19.466666666666665</v>
      </c>
    </row>
    <row r="103" spans="1:4" x14ac:dyDescent="0.2">
      <c r="A103" s="52" t="s">
        <v>154</v>
      </c>
      <c r="B103" s="12" t="s">
        <v>1382</v>
      </c>
      <c r="C103" s="12">
        <v>19.899999999999999</v>
      </c>
      <c r="D103" s="54">
        <v>17.714285714285715</v>
      </c>
    </row>
    <row r="104" spans="1:4" x14ac:dyDescent="0.2">
      <c r="A104" s="52" t="s">
        <v>5</v>
      </c>
      <c r="B104" s="12" t="s">
        <v>1278</v>
      </c>
      <c r="C104" s="12">
        <v>20.100000000000001</v>
      </c>
      <c r="D104" s="54">
        <v>17.083333333333332</v>
      </c>
    </row>
    <row r="105" spans="1:4" x14ac:dyDescent="0.2">
      <c r="A105" s="52" t="s">
        <v>7</v>
      </c>
      <c r="B105" s="12" t="s">
        <v>1278</v>
      </c>
      <c r="C105" s="12">
        <v>24.1</v>
      </c>
      <c r="D105" s="54">
        <v>20.083333333333332</v>
      </c>
    </row>
    <row r="106" spans="1:4" x14ac:dyDescent="0.2">
      <c r="A106" s="52" t="s">
        <v>9</v>
      </c>
      <c r="B106" s="12" t="s">
        <v>1278</v>
      </c>
      <c r="C106" s="12">
        <v>21.3</v>
      </c>
      <c r="D106" s="54">
        <v>21.083333333333332</v>
      </c>
    </row>
    <row r="107" spans="1:4" x14ac:dyDescent="0.2">
      <c r="A107" s="52" t="s">
        <v>20</v>
      </c>
      <c r="B107" s="12" t="s">
        <v>1278</v>
      </c>
      <c r="C107" s="12">
        <v>20.8</v>
      </c>
      <c r="D107" s="54">
        <v>16.071428571428573</v>
      </c>
    </row>
    <row r="108" spans="1:4" x14ac:dyDescent="0.2">
      <c r="A108" s="52" t="s">
        <v>27</v>
      </c>
      <c r="B108" s="12" t="s">
        <v>1278</v>
      </c>
      <c r="C108" s="12">
        <v>20.8</v>
      </c>
      <c r="D108" s="54">
        <v>18.083333333333332</v>
      </c>
    </row>
    <row r="109" spans="1:4" x14ac:dyDescent="0.2">
      <c r="A109" s="52" t="s">
        <v>32</v>
      </c>
      <c r="B109" s="12" t="s">
        <v>1278</v>
      </c>
      <c r="C109" s="12">
        <v>24.5</v>
      </c>
      <c r="D109" s="54">
        <v>23.316666666666666</v>
      </c>
    </row>
    <row r="110" spans="1:4" x14ac:dyDescent="0.2">
      <c r="A110" s="52" t="s">
        <v>33</v>
      </c>
      <c r="B110" s="12" t="s">
        <v>1278</v>
      </c>
      <c r="C110" s="12">
        <v>22.7</v>
      </c>
      <c r="D110" s="54">
        <v>20.966666666666665</v>
      </c>
    </row>
    <row r="111" spans="1:4" x14ac:dyDescent="0.2">
      <c r="A111" s="52" t="s">
        <v>36</v>
      </c>
      <c r="B111" s="12" t="s">
        <v>1278</v>
      </c>
      <c r="C111" s="12">
        <v>24.2</v>
      </c>
      <c r="D111" s="54">
        <v>20.25</v>
      </c>
    </row>
    <row r="112" spans="1:4" x14ac:dyDescent="0.2">
      <c r="A112" s="52" t="s">
        <v>38</v>
      </c>
      <c r="B112" s="12" t="s">
        <v>1278</v>
      </c>
      <c r="C112" s="12">
        <v>24.8</v>
      </c>
      <c r="D112" s="54">
        <v>22.133333333333336</v>
      </c>
    </row>
    <row r="113" spans="1:4" x14ac:dyDescent="0.2">
      <c r="A113" s="52" t="s">
        <v>40</v>
      </c>
      <c r="B113" s="12" t="s">
        <v>1278</v>
      </c>
      <c r="C113" s="12">
        <v>23.8</v>
      </c>
      <c r="D113" s="54">
        <v>16.666666666666668</v>
      </c>
    </row>
    <row r="114" spans="1:4" x14ac:dyDescent="0.2">
      <c r="A114" s="52" t="s">
        <v>42</v>
      </c>
      <c r="B114" s="12" t="s">
        <v>1278</v>
      </c>
      <c r="C114" s="12">
        <v>23.4</v>
      </c>
      <c r="D114" s="54">
        <v>22.416666666666668</v>
      </c>
    </row>
    <row r="115" spans="1:4" x14ac:dyDescent="0.2">
      <c r="A115" s="52" t="s">
        <v>43</v>
      </c>
      <c r="B115" s="12" t="s">
        <v>1278</v>
      </c>
      <c r="C115" s="12">
        <v>24.8</v>
      </c>
      <c r="D115" s="54">
        <v>22.416666666666668</v>
      </c>
    </row>
    <row r="116" spans="1:4" x14ac:dyDescent="0.2">
      <c r="A116" s="52" t="s">
        <v>46</v>
      </c>
      <c r="B116" s="12" t="s">
        <v>1278</v>
      </c>
      <c r="C116" s="12">
        <v>24.7</v>
      </c>
      <c r="D116" s="54">
        <v>22.5</v>
      </c>
    </row>
    <row r="117" spans="1:4" x14ac:dyDescent="0.2">
      <c r="A117" s="52" t="s">
        <v>47</v>
      </c>
      <c r="B117" s="12" t="s">
        <v>1278</v>
      </c>
      <c r="C117" s="12">
        <v>22.8</v>
      </c>
      <c r="D117" s="54">
        <v>21.666666666666668</v>
      </c>
    </row>
    <row r="118" spans="1:4" x14ac:dyDescent="0.2">
      <c r="A118" s="52" t="s">
        <v>51</v>
      </c>
      <c r="B118" s="12" t="s">
        <v>1278</v>
      </c>
      <c r="C118" s="12">
        <v>23.5</v>
      </c>
      <c r="D118" s="54">
        <v>22.625</v>
      </c>
    </row>
    <row r="119" spans="1:4" x14ac:dyDescent="0.2">
      <c r="A119" s="52" t="s">
        <v>53</v>
      </c>
      <c r="B119" s="12" t="s">
        <v>1278</v>
      </c>
      <c r="C119" s="12">
        <v>21.1</v>
      </c>
      <c r="D119" s="54">
        <v>20.333333333333332</v>
      </c>
    </row>
    <row r="120" spans="1:4" x14ac:dyDescent="0.2">
      <c r="A120" s="52" t="s">
        <v>55</v>
      </c>
      <c r="B120" s="12" t="s">
        <v>1278</v>
      </c>
      <c r="C120" s="12">
        <v>23.1</v>
      </c>
      <c r="D120" s="54">
        <v>21.5</v>
      </c>
    </row>
    <row r="121" spans="1:4" x14ac:dyDescent="0.2">
      <c r="A121" s="52" t="s">
        <v>89</v>
      </c>
      <c r="B121" s="12" t="s">
        <v>1278</v>
      </c>
      <c r="C121" s="12">
        <v>26.8</v>
      </c>
      <c r="D121" s="54">
        <v>22.928571428571427</v>
      </c>
    </row>
    <row r="122" spans="1:4" x14ac:dyDescent="0.2">
      <c r="A122" s="52" t="s">
        <v>96</v>
      </c>
      <c r="B122" s="12" t="s">
        <v>1278</v>
      </c>
      <c r="C122" s="12">
        <v>22.5</v>
      </c>
      <c r="D122" s="54">
        <v>20</v>
      </c>
    </row>
    <row r="123" spans="1:4" x14ac:dyDescent="0.2">
      <c r="A123" s="52" t="s">
        <v>101</v>
      </c>
      <c r="B123" s="12" t="s">
        <v>1278</v>
      </c>
      <c r="C123" s="12">
        <v>25.5</v>
      </c>
      <c r="D123" s="54">
        <v>23.185714285714287</v>
      </c>
    </row>
    <row r="124" spans="1:4" x14ac:dyDescent="0.2">
      <c r="A124" s="52" t="s">
        <v>106</v>
      </c>
      <c r="B124" s="12" t="s">
        <v>1278</v>
      </c>
      <c r="C124" s="12">
        <v>21.7</v>
      </c>
      <c r="D124" s="54">
        <v>17.542857142857141</v>
      </c>
    </row>
    <row r="125" spans="1:4" x14ac:dyDescent="0.2">
      <c r="A125" s="52" t="s">
        <v>124</v>
      </c>
      <c r="B125" s="12" t="s">
        <v>1278</v>
      </c>
      <c r="C125" s="12">
        <v>20.2</v>
      </c>
      <c r="D125" s="54">
        <v>21.071428571428573</v>
      </c>
    </row>
    <row r="126" spans="1:4" x14ac:dyDescent="0.2">
      <c r="A126" s="52" t="s">
        <v>125</v>
      </c>
      <c r="B126" s="12" t="s">
        <v>1278</v>
      </c>
      <c r="C126" s="12">
        <v>25.1</v>
      </c>
      <c r="D126" s="54">
        <v>23.599999999999998</v>
      </c>
    </row>
    <row r="127" spans="1:4" x14ac:dyDescent="0.2">
      <c r="A127" s="52" t="s">
        <v>126</v>
      </c>
      <c r="B127" s="12" t="s">
        <v>1278</v>
      </c>
      <c r="C127" s="12">
        <v>25.1</v>
      </c>
      <c r="D127" s="54">
        <v>21.75</v>
      </c>
    </row>
    <row r="128" spans="1:4" x14ac:dyDescent="0.2">
      <c r="A128" s="52" t="s">
        <v>127</v>
      </c>
      <c r="B128" s="12" t="s">
        <v>1278</v>
      </c>
      <c r="C128" s="12">
        <v>24.5</v>
      </c>
      <c r="D128" s="54">
        <v>17.083333333333332</v>
      </c>
    </row>
    <row r="129" spans="1:4" x14ac:dyDescent="0.2">
      <c r="A129" s="52" t="s">
        <v>141</v>
      </c>
      <c r="B129" s="12" t="s">
        <v>1278</v>
      </c>
      <c r="C129" s="12">
        <v>26</v>
      </c>
      <c r="D129" s="54">
        <v>22.8</v>
      </c>
    </row>
    <row r="130" spans="1:4" x14ac:dyDescent="0.2">
      <c r="A130" s="52" t="s">
        <v>157</v>
      </c>
      <c r="B130" s="12" t="s">
        <v>1278</v>
      </c>
      <c r="C130" s="12">
        <v>24.1</v>
      </c>
      <c r="D130" s="54">
        <v>21.099999999999998</v>
      </c>
    </row>
    <row r="131" spans="1:4" x14ac:dyDescent="0.2">
      <c r="A131" s="52" t="s">
        <v>4</v>
      </c>
      <c r="B131" s="12" t="s">
        <v>1380</v>
      </c>
      <c r="C131" s="12">
        <v>20.6</v>
      </c>
      <c r="D131" s="54">
        <v>18.166666666666668</v>
      </c>
    </row>
    <row r="132" spans="1:4" x14ac:dyDescent="0.2">
      <c r="A132" s="52" t="s">
        <v>63</v>
      </c>
      <c r="B132" s="12" t="s">
        <v>1380</v>
      </c>
      <c r="C132" s="12">
        <v>22.5</v>
      </c>
      <c r="D132" s="54">
        <v>19.166666666666668</v>
      </c>
    </row>
    <row r="133" spans="1:4" x14ac:dyDescent="0.2">
      <c r="A133" s="52" t="s">
        <v>116</v>
      </c>
      <c r="B133" s="12" t="s">
        <v>1380</v>
      </c>
      <c r="C133" s="12">
        <v>23.8</v>
      </c>
      <c r="D133" s="54">
        <v>22.25</v>
      </c>
    </row>
    <row r="134" spans="1:4" x14ac:dyDescent="0.2">
      <c r="A134" s="52" t="s">
        <v>167</v>
      </c>
      <c r="B134" s="12" t="s">
        <v>1380</v>
      </c>
      <c r="C134" s="12">
        <v>17.8</v>
      </c>
      <c r="D134" s="54">
        <v>17.083333333333332</v>
      </c>
    </row>
    <row r="135" spans="1:4" x14ac:dyDescent="0.2">
      <c r="A135" s="52" t="s">
        <v>168</v>
      </c>
      <c r="B135" s="12" t="s">
        <v>1380</v>
      </c>
      <c r="C135" s="12">
        <v>18.100000000000001</v>
      </c>
      <c r="D135" s="54">
        <v>16</v>
      </c>
    </row>
    <row r="136" spans="1:4" x14ac:dyDescent="0.2">
      <c r="A136" s="52" t="s">
        <v>169</v>
      </c>
      <c r="B136" s="12" t="s">
        <v>1380</v>
      </c>
      <c r="C136" s="12">
        <v>17.3</v>
      </c>
      <c r="D136" s="54">
        <v>18.8</v>
      </c>
    </row>
    <row r="137" spans="1:4" x14ac:dyDescent="0.2">
      <c r="A137" s="52" t="s">
        <v>170</v>
      </c>
      <c r="B137" s="12" t="s">
        <v>1380</v>
      </c>
      <c r="C137" s="12">
        <v>22.7</v>
      </c>
      <c r="D137" s="54">
        <v>17.983333333333331</v>
      </c>
    </row>
    <row r="138" spans="1:4" x14ac:dyDescent="0.2">
      <c r="A138" s="52" t="s">
        <v>171</v>
      </c>
      <c r="B138" s="12" t="s">
        <v>1380</v>
      </c>
      <c r="C138" s="12">
        <v>22.1</v>
      </c>
      <c r="D138" s="54">
        <v>16.857142857142858</v>
      </c>
    </row>
    <row r="139" spans="1:4" x14ac:dyDescent="0.2">
      <c r="A139" s="52" t="s">
        <v>172</v>
      </c>
      <c r="B139" s="12" t="s">
        <v>1380</v>
      </c>
      <c r="C139" s="12">
        <v>15.3</v>
      </c>
      <c r="D139" s="54">
        <v>12.133333333333333</v>
      </c>
    </row>
    <row r="140" spans="1:4" x14ac:dyDescent="0.2">
      <c r="A140" s="52" t="s">
        <v>173</v>
      </c>
      <c r="B140" s="12" t="s">
        <v>1380</v>
      </c>
      <c r="C140" s="12">
        <v>23.6</v>
      </c>
      <c r="D140" s="54">
        <v>17.916666666666668</v>
      </c>
    </row>
    <row r="141" spans="1:4" x14ac:dyDescent="0.2">
      <c r="A141" s="52" t="s">
        <v>175</v>
      </c>
      <c r="B141" s="12" t="s">
        <v>1380</v>
      </c>
      <c r="C141" s="12">
        <v>19.399999999999999</v>
      </c>
      <c r="D141" s="54">
        <v>20.666666666666668</v>
      </c>
    </row>
    <row r="142" spans="1:4" x14ac:dyDescent="0.2">
      <c r="A142" s="52" t="s">
        <v>176</v>
      </c>
      <c r="B142" s="12" t="s">
        <v>1380</v>
      </c>
      <c r="C142" s="12">
        <v>23.6</v>
      </c>
      <c r="D142" s="54">
        <v>19.125</v>
      </c>
    </row>
    <row r="143" spans="1:4" x14ac:dyDescent="0.2">
      <c r="A143" s="52" t="s">
        <v>179</v>
      </c>
      <c r="B143" s="12" t="s">
        <v>1380</v>
      </c>
      <c r="C143" s="12">
        <v>26.7</v>
      </c>
      <c r="D143" s="54">
        <v>26.083333333333332</v>
      </c>
    </row>
    <row r="144" spans="1:4" x14ac:dyDescent="0.2">
      <c r="A144" s="52" t="s">
        <v>181</v>
      </c>
      <c r="B144" s="12" t="s">
        <v>1380</v>
      </c>
      <c r="C144" s="12">
        <v>18.899999999999999</v>
      </c>
      <c r="D144" s="54">
        <v>16.416666666666668</v>
      </c>
    </row>
    <row r="145" spans="1:4" x14ac:dyDescent="0.2">
      <c r="A145" s="52" t="s">
        <v>182</v>
      </c>
      <c r="B145" s="12" t="s">
        <v>1380</v>
      </c>
      <c r="C145" s="12">
        <v>19.7</v>
      </c>
      <c r="D145" s="54">
        <v>19.5</v>
      </c>
    </row>
    <row r="146" spans="1:4" x14ac:dyDescent="0.2">
      <c r="A146" s="52" t="s">
        <v>183</v>
      </c>
      <c r="B146" s="12" t="s">
        <v>1380</v>
      </c>
      <c r="C146" s="12">
        <v>21.3</v>
      </c>
      <c r="D146" s="54">
        <v>16</v>
      </c>
    </row>
    <row r="147" spans="1:4" x14ac:dyDescent="0.2">
      <c r="A147" s="52" t="s">
        <v>185</v>
      </c>
      <c r="B147" s="12" t="s">
        <v>1380</v>
      </c>
      <c r="C147" s="12">
        <v>16.7</v>
      </c>
      <c r="D147" s="54">
        <v>15.142857142857142</v>
      </c>
    </row>
    <row r="148" spans="1:4" x14ac:dyDescent="0.2">
      <c r="A148" s="52" t="s">
        <v>186</v>
      </c>
      <c r="B148" s="12" t="s">
        <v>1380</v>
      </c>
      <c r="C148" s="12">
        <v>22.8</v>
      </c>
      <c r="D148" s="54">
        <v>19</v>
      </c>
    </row>
    <row r="149" spans="1:4" x14ac:dyDescent="0.2">
      <c r="A149" s="52" t="s">
        <v>188</v>
      </c>
      <c r="B149" s="12" t="s">
        <v>1380</v>
      </c>
      <c r="C149" s="12">
        <v>20.7</v>
      </c>
      <c r="D149" s="54">
        <v>22.5</v>
      </c>
    </row>
    <row r="150" spans="1:4" x14ac:dyDescent="0.2">
      <c r="A150" s="52" t="s">
        <v>191</v>
      </c>
      <c r="B150" s="12" t="s">
        <v>1380</v>
      </c>
      <c r="C150" s="12">
        <v>20.2</v>
      </c>
      <c r="D150" s="54">
        <v>17.416666666666668</v>
      </c>
    </row>
    <row r="151" spans="1:4" x14ac:dyDescent="0.2">
      <c r="A151" s="52" t="s">
        <v>192</v>
      </c>
      <c r="B151" s="12" t="s">
        <v>1380</v>
      </c>
      <c r="C151" s="12">
        <v>22.4</v>
      </c>
      <c r="D151" s="54">
        <v>21.583333333333332</v>
      </c>
    </row>
    <row r="152" spans="1:4" x14ac:dyDescent="0.2">
      <c r="A152" s="52" t="s">
        <v>193</v>
      </c>
      <c r="B152" s="12" t="s">
        <v>1380</v>
      </c>
      <c r="C152" s="12">
        <v>18.100000000000001</v>
      </c>
      <c r="D152" s="54">
        <v>15.549999999999999</v>
      </c>
    </row>
    <row r="153" spans="1:4" x14ac:dyDescent="0.2">
      <c r="A153" s="52" t="s">
        <v>196</v>
      </c>
      <c r="B153" s="12" t="s">
        <v>1380</v>
      </c>
      <c r="C153" s="12">
        <v>19.2</v>
      </c>
      <c r="D153" s="54">
        <v>16.583333333333332</v>
      </c>
    </row>
    <row r="154" spans="1:4" x14ac:dyDescent="0.2">
      <c r="A154" s="52" t="s">
        <v>197</v>
      </c>
      <c r="B154" s="12" t="s">
        <v>1380</v>
      </c>
      <c r="C154" s="12">
        <v>16.399999999999999</v>
      </c>
      <c r="D154" s="54">
        <v>14.883333333333333</v>
      </c>
    </row>
    <row r="155" spans="1:4" x14ac:dyDescent="0.2">
      <c r="A155" s="52" t="s">
        <v>198</v>
      </c>
      <c r="B155" s="12" t="s">
        <v>1380</v>
      </c>
      <c r="C155" s="12">
        <v>15.8</v>
      </c>
      <c r="D155" s="54">
        <v>13.833333333333334</v>
      </c>
    </row>
    <row r="156" spans="1:4" x14ac:dyDescent="0.2">
      <c r="A156" s="52" t="s">
        <v>199</v>
      </c>
      <c r="B156" s="12" t="s">
        <v>1380</v>
      </c>
      <c r="C156" s="12">
        <v>19.2</v>
      </c>
      <c r="D156" s="54">
        <v>18.5625</v>
      </c>
    </row>
    <row r="157" spans="1:4" x14ac:dyDescent="0.2">
      <c r="A157" s="52" t="s">
        <v>200</v>
      </c>
      <c r="B157" s="12" t="s">
        <v>1380</v>
      </c>
      <c r="C157" s="12">
        <v>19.100000000000001</v>
      </c>
      <c r="D157" s="54">
        <v>18.0625</v>
      </c>
    </row>
    <row r="158" spans="1:4" x14ac:dyDescent="0.2">
      <c r="A158" s="52" t="s">
        <v>201</v>
      </c>
      <c r="B158" s="12" t="s">
        <v>1380</v>
      </c>
      <c r="C158" s="12">
        <v>19.8</v>
      </c>
      <c r="D158" s="54">
        <v>17.25</v>
      </c>
    </row>
    <row r="159" spans="1:4" x14ac:dyDescent="0.2">
      <c r="A159" s="52" t="s">
        <v>202</v>
      </c>
      <c r="B159" s="12" t="s">
        <v>1380</v>
      </c>
      <c r="C159" s="12">
        <v>21.1</v>
      </c>
      <c r="D159" s="54">
        <v>21.685714285714287</v>
      </c>
    </row>
    <row r="160" spans="1:4" x14ac:dyDescent="0.2">
      <c r="A160" s="52" t="s">
        <v>203</v>
      </c>
      <c r="B160" s="12" t="s">
        <v>1380</v>
      </c>
      <c r="C160" s="12">
        <v>17.3</v>
      </c>
      <c r="D160" s="54">
        <v>16.25</v>
      </c>
    </row>
    <row r="161" spans="1:4" x14ac:dyDescent="0.2">
      <c r="A161" s="52" t="s">
        <v>204</v>
      </c>
      <c r="B161" s="12" t="s">
        <v>1380</v>
      </c>
      <c r="C161" s="12">
        <v>14.2</v>
      </c>
      <c r="D161" s="54">
        <v>14.666666666666666</v>
      </c>
    </row>
    <row r="162" spans="1:4" x14ac:dyDescent="0.2">
      <c r="A162" s="52" t="s">
        <v>205</v>
      </c>
      <c r="B162" s="12" t="s">
        <v>1380</v>
      </c>
      <c r="C162" s="12">
        <v>19.7</v>
      </c>
      <c r="D162" s="54">
        <v>17.083333333333332</v>
      </c>
    </row>
    <row r="163" spans="1:4" x14ac:dyDescent="0.2">
      <c r="A163" s="52" t="s">
        <v>206</v>
      </c>
      <c r="B163" s="12" t="s">
        <v>1380</v>
      </c>
      <c r="C163" s="12">
        <v>16</v>
      </c>
      <c r="D163" s="54">
        <v>15.5</v>
      </c>
    </row>
    <row r="164" spans="1:4" x14ac:dyDescent="0.2">
      <c r="A164" s="52" t="s">
        <v>207</v>
      </c>
      <c r="B164" s="12" t="s">
        <v>1380</v>
      </c>
      <c r="C164" s="12">
        <v>17.899999999999999</v>
      </c>
      <c r="D164" s="54">
        <v>19.75</v>
      </c>
    </row>
    <row r="165" spans="1:4" x14ac:dyDescent="0.2">
      <c r="A165" s="52" t="s">
        <v>208</v>
      </c>
      <c r="B165" s="12" t="s">
        <v>1380</v>
      </c>
      <c r="C165" s="12">
        <v>15.2</v>
      </c>
      <c r="D165" s="54">
        <v>11.642857142857142</v>
      </c>
    </row>
    <row r="166" spans="1:4" x14ac:dyDescent="0.2">
      <c r="A166" s="52" t="s">
        <v>209</v>
      </c>
      <c r="B166" s="12" t="s">
        <v>1380</v>
      </c>
      <c r="C166" s="12">
        <v>19.7</v>
      </c>
      <c r="D166" s="54">
        <v>21.083333333333332</v>
      </c>
    </row>
    <row r="167" spans="1:4" x14ac:dyDescent="0.2">
      <c r="A167" s="52" t="s">
        <v>211</v>
      </c>
      <c r="B167" s="12" t="s">
        <v>1380</v>
      </c>
      <c r="C167" s="12">
        <v>21.2</v>
      </c>
      <c r="D167" s="54">
        <v>19.916666666666668</v>
      </c>
    </row>
    <row r="168" spans="1:4" x14ac:dyDescent="0.2">
      <c r="A168" s="52" t="s">
        <v>212</v>
      </c>
      <c r="B168" s="12" t="s">
        <v>1380</v>
      </c>
      <c r="C168" s="12">
        <v>21.2</v>
      </c>
      <c r="D168" s="54">
        <v>21.75</v>
      </c>
    </row>
    <row r="169" spans="1:4" x14ac:dyDescent="0.2">
      <c r="A169" s="52" t="s">
        <v>215</v>
      </c>
      <c r="B169" s="12" t="s">
        <v>1380</v>
      </c>
      <c r="C169" s="12">
        <v>21.8</v>
      </c>
      <c r="D169" s="54">
        <v>17.642857142857142</v>
      </c>
    </row>
    <row r="170" spans="1:4" x14ac:dyDescent="0.2">
      <c r="A170" s="52" t="s">
        <v>218</v>
      </c>
      <c r="B170" s="12" t="s">
        <v>1380</v>
      </c>
      <c r="C170" s="12">
        <v>20</v>
      </c>
      <c r="D170" s="54">
        <v>18.642857142857142</v>
      </c>
    </row>
    <row r="171" spans="1:4" x14ac:dyDescent="0.2">
      <c r="A171" s="52" t="s">
        <v>219</v>
      </c>
      <c r="B171" s="12" t="s">
        <v>1380</v>
      </c>
      <c r="C171" s="12">
        <v>15.6</v>
      </c>
      <c r="D171" s="54">
        <v>14.428571428571429</v>
      </c>
    </row>
    <row r="172" spans="1:4" x14ac:dyDescent="0.2">
      <c r="A172" s="52" t="s">
        <v>220</v>
      </c>
      <c r="B172" s="12" t="s">
        <v>1380</v>
      </c>
      <c r="C172" s="12">
        <v>13.8</v>
      </c>
      <c r="D172" s="54">
        <v>11.583333333333334</v>
      </c>
    </row>
    <row r="173" spans="1:4" x14ac:dyDescent="0.2">
      <c r="A173" s="52" t="s">
        <v>221</v>
      </c>
      <c r="B173" s="12" t="s">
        <v>1380</v>
      </c>
      <c r="C173" s="12">
        <v>19.5</v>
      </c>
      <c r="D173" s="54">
        <v>17.333333333333332</v>
      </c>
    </row>
    <row r="174" spans="1:4" x14ac:dyDescent="0.2">
      <c r="A174" s="52" t="s">
        <v>222</v>
      </c>
      <c r="B174" s="12" t="s">
        <v>1380</v>
      </c>
      <c r="C174" s="12">
        <v>16</v>
      </c>
      <c r="D174" s="54">
        <v>15.285714285714286</v>
      </c>
    </row>
    <row r="175" spans="1:4" x14ac:dyDescent="0.2">
      <c r="A175" s="52" t="s">
        <v>223</v>
      </c>
      <c r="B175" s="12" t="s">
        <v>1380</v>
      </c>
      <c r="C175" s="12">
        <v>16.2</v>
      </c>
      <c r="D175" s="54">
        <v>14</v>
      </c>
    </row>
    <row r="176" spans="1:4" x14ac:dyDescent="0.2">
      <c r="A176" s="52" t="s">
        <v>224</v>
      </c>
      <c r="B176" s="12" t="s">
        <v>1380</v>
      </c>
      <c r="C176" s="12">
        <v>14.8</v>
      </c>
      <c r="D176" s="54">
        <v>13.333333333333334</v>
      </c>
    </row>
    <row r="177" spans="1:4" x14ac:dyDescent="0.2">
      <c r="A177" s="52" t="s">
        <v>226</v>
      </c>
      <c r="B177" s="12" t="s">
        <v>1380</v>
      </c>
      <c r="C177" s="12">
        <v>19.5</v>
      </c>
      <c r="D177" s="54">
        <v>16.666666666666668</v>
      </c>
    </row>
    <row r="178" spans="1:4" x14ac:dyDescent="0.2">
      <c r="A178" s="52" t="s">
        <v>228</v>
      </c>
      <c r="B178" s="12" t="s">
        <v>1380</v>
      </c>
      <c r="C178" s="12">
        <v>19.2</v>
      </c>
      <c r="D178" s="54">
        <v>18.625</v>
      </c>
    </row>
    <row r="179" spans="1:4" x14ac:dyDescent="0.2">
      <c r="A179" s="52" t="s">
        <v>230</v>
      </c>
      <c r="B179" s="12" t="s">
        <v>1380</v>
      </c>
      <c r="C179" s="12">
        <v>19.8</v>
      </c>
      <c r="D179" s="54">
        <v>19.333333333333332</v>
      </c>
    </row>
    <row r="180" spans="1:4" x14ac:dyDescent="0.2">
      <c r="A180" s="52" t="s">
        <v>232</v>
      </c>
      <c r="B180" s="12" t="s">
        <v>1380</v>
      </c>
      <c r="C180" s="12">
        <v>19</v>
      </c>
      <c r="D180" s="54">
        <v>16.166666666666668</v>
      </c>
    </row>
    <row r="181" spans="1:4" x14ac:dyDescent="0.2">
      <c r="A181" s="52" t="s">
        <v>233</v>
      </c>
      <c r="B181" s="12" t="s">
        <v>1380</v>
      </c>
      <c r="C181" s="12">
        <v>17.8</v>
      </c>
      <c r="D181" s="54">
        <v>15.5</v>
      </c>
    </row>
    <row r="182" spans="1:4" x14ac:dyDescent="0.2">
      <c r="A182" s="52" t="s">
        <v>234</v>
      </c>
      <c r="B182" s="12" t="s">
        <v>1380</v>
      </c>
      <c r="C182" s="12">
        <v>21.5</v>
      </c>
      <c r="D182" s="54">
        <v>20.083333333333332</v>
      </c>
    </row>
    <row r="183" spans="1:4" x14ac:dyDescent="0.2">
      <c r="A183" s="52" t="s">
        <v>235</v>
      </c>
      <c r="B183" s="12" t="s">
        <v>1380</v>
      </c>
      <c r="C183" s="12">
        <v>18.2</v>
      </c>
      <c r="D183" s="54">
        <v>18.916666666666668</v>
      </c>
    </row>
    <row r="184" spans="1:4" x14ac:dyDescent="0.2">
      <c r="A184" s="52" t="s">
        <v>238</v>
      </c>
      <c r="B184" s="12" t="s">
        <v>1380</v>
      </c>
      <c r="C184" s="12">
        <v>16.8</v>
      </c>
      <c r="D184" s="54">
        <v>16.333333333333332</v>
      </c>
    </row>
    <row r="185" spans="1:4" x14ac:dyDescent="0.2">
      <c r="A185" s="52" t="s">
        <v>240</v>
      </c>
      <c r="B185" s="12" t="s">
        <v>1380</v>
      </c>
      <c r="C185" s="12">
        <v>18.8</v>
      </c>
      <c r="D185" s="54">
        <v>16.916666666666668</v>
      </c>
    </row>
    <row r="186" spans="1:4" x14ac:dyDescent="0.2">
      <c r="A186" s="52" t="s">
        <v>243</v>
      </c>
      <c r="B186" s="12" t="s">
        <v>1380</v>
      </c>
      <c r="C186" s="12">
        <v>21</v>
      </c>
      <c r="D186" s="54">
        <v>19.857142857142858</v>
      </c>
    </row>
    <row r="187" spans="1:4" x14ac:dyDescent="0.2">
      <c r="A187" s="52" t="s">
        <v>245</v>
      </c>
      <c r="B187" s="12" t="s">
        <v>1380</v>
      </c>
      <c r="C187" s="12">
        <v>15.4</v>
      </c>
      <c r="D187" s="54">
        <v>16.583333333333332</v>
      </c>
    </row>
    <row r="188" spans="1:4" x14ac:dyDescent="0.2">
      <c r="A188" s="52" t="s">
        <v>246</v>
      </c>
      <c r="B188" s="12" t="s">
        <v>1380</v>
      </c>
      <c r="C188" s="12">
        <v>19.399999999999999</v>
      </c>
      <c r="D188" s="54">
        <v>16.537500000000001</v>
      </c>
    </row>
    <row r="189" spans="1:4" x14ac:dyDescent="0.2">
      <c r="A189" s="52" t="s">
        <v>247</v>
      </c>
      <c r="B189" s="12" t="s">
        <v>1380</v>
      </c>
      <c r="C189" s="12">
        <v>20.399999999999999</v>
      </c>
      <c r="D189" s="54">
        <v>18.25</v>
      </c>
    </row>
    <row r="190" spans="1:4" x14ac:dyDescent="0.2">
      <c r="A190" s="52" t="s">
        <v>249</v>
      </c>
      <c r="B190" s="12" t="s">
        <v>1380</v>
      </c>
      <c r="C190" s="12">
        <v>21.4</v>
      </c>
      <c r="D190" s="54">
        <v>21.333333333333332</v>
      </c>
    </row>
    <row r="191" spans="1:4" x14ac:dyDescent="0.2">
      <c r="A191" s="52" t="s">
        <v>250</v>
      </c>
      <c r="B191" s="12" t="s">
        <v>1380</v>
      </c>
      <c r="C191" s="12">
        <v>20</v>
      </c>
      <c r="D191" s="54">
        <v>15.833333333333334</v>
      </c>
    </row>
    <row r="192" spans="1:4" x14ac:dyDescent="0.2">
      <c r="A192" s="52" t="s">
        <v>251</v>
      </c>
      <c r="B192" s="12" t="s">
        <v>1380</v>
      </c>
      <c r="C192" s="12">
        <v>20.5</v>
      </c>
      <c r="D192" s="54">
        <v>18.166666666666668</v>
      </c>
    </row>
    <row r="193" spans="1:4" x14ac:dyDescent="0.2">
      <c r="A193" s="52" t="s">
        <v>252</v>
      </c>
      <c r="B193" s="12" t="s">
        <v>1380</v>
      </c>
      <c r="C193" s="12">
        <v>17.2</v>
      </c>
      <c r="D193" s="54">
        <v>16.666666666666668</v>
      </c>
    </row>
    <row r="194" spans="1:4" x14ac:dyDescent="0.2">
      <c r="A194" s="52" t="s">
        <v>253</v>
      </c>
      <c r="B194" s="12" t="s">
        <v>1380</v>
      </c>
      <c r="C194" s="12">
        <v>18</v>
      </c>
      <c r="D194" s="54">
        <v>13.928571428571429</v>
      </c>
    </row>
    <row r="195" spans="1:4" x14ac:dyDescent="0.2">
      <c r="A195" s="52" t="s">
        <v>255</v>
      </c>
      <c r="B195" s="12" t="s">
        <v>1380</v>
      </c>
      <c r="C195" s="12">
        <v>22.6</v>
      </c>
      <c r="D195" s="54">
        <v>18.333333333333332</v>
      </c>
    </row>
    <row r="196" spans="1:4" x14ac:dyDescent="0.2">
      <c r="A196" s="52" t="s">
        <v>256</v>
      </c>
      <c r="B196" s="12" t="s">
        <v>1380</v>
      </c>
      <c r="C196" s="12">
        <v>13.5</v>
      </c>
      <c r="D196" s="54">
        <v>14.25</v>
      </c>
    </row>
    <row r="197" spans="1:4" x14ac:dyDescent="0.2">
      <c r="A197" s="52" t="s">
        <v>262</v>
      </c>
      <c r="B197" s="12" t="s">
        <v>1380</v>
      </c>
      <c r="C197" s="12">
        <v>18.2</v>
      </c>
      <c r="D197" s="54">
        <v>14.5</v>
      </c>
    </row>
    <row r="198" spans="1:4" x14ac:dyDescent="0.2">
      <c r="A198" s="52" t="s">
        <v>264</v>
      </c>
      <c r="B198" s="12" t="s">
        <v>1380</v>
      </c>
      <c r="C198" s="12">
        <v>19</v>
      </c>
      <c r="D198" s="54">
        <v>15.828571428571427</v>
      </c>
    </row>
    <row r="199" spans="1:4" x14ac:dyDescent="0.2">
      <c r="A199" s="52" t="s">
        <v>265</v>
      </c>
      <c r="B199" s="12" t="s">
        <v>1380</v>
      </c>
      <c r="C199" s="12">
        <v>22.7</v>
      </c>
      <c r="D199" s="54">
        <v>18.166666666666668</v>
      </c>
    </row>
    <row r="200" spans="1:4" x14ac:dyDescent="0.2">
      <c r="A200" s="52" t="s">
        <v>266</v>
      </c>
      <c r="B200" s="12" t="s">
        <v>1380</v>
      </c>
      <c r="C200" s="12">
        <v>23.2</v>
      </c>
      <c r="D200" s="54">
        <v>16.883333333333333</v>
      </c>
    </row>
    <row r="201" spans="1:4" x14ac:dyDescent="0.2">
      <c r="A201" s="52" t="s">
        <v>267</v>
      </c>
      <c r="B201" s="12" t="s">
        <v>1380</v>
      </c>
      <c r="C201" s="12">
        <v>19.100000000000001</v>
      </c>
      <c r="D201" s="54">
        <v>16.916666666666668</v>
      </c>
    </row>
    <row r="202" spans="1:4" x14ac:dyDescent="0.2">
      <c r="A202" s="52" t="s">
        <v>268</v>
      </c>
      <c r="B202" s="12" t="s">
        <v>1380</v>
      </c>
      <c r="C202" s="12">
        <v>18.399999999999999</v>
      </c>
      <c r="D202" s="54">
        <v>18.814285714285713</v>
      </c>
    </row>
    <row r="203" spans="1:4" x14ac:dyDescent="0.2">
      <c r="A203" s="52" t="s">
        <v>269</v>
      </c>
      <c r="B203" s="12" t="s">
        <v>1380</v>
      </c>
      <c r="C203" s="12">
        <v>20</v>
      </c>
      <c r="D203" s="54">
        <v>17.666666666666668</v>
      </c>
    </row>
    <row r="204" spans="1:4" x14ac:dyDescent="0.2">
      <c r="A204" s="52" t="s">
        <v>270</v>
      </c>
      <c r="B204" s="12" t="s">
        <v>1380</v>
      </c>
      <c r="C204" s="12">
        <v>20.3</v>
      </c>
      <c r="D204" s="54">
        <v>21.142857142857142</v>
      </c>
    </row>
    <row r="205" spans="1:4" x14ac:dyDescent="0.2">
      <c r="A205" s="52" t="s">
        <v>271</v>
      </c>
      <c r="B205" s="12" t="s">
        <v>1380</v>
      </c>
      <c r="C205" s="12">
        <v>16.399999999999999</v>
      </c>
      <c r="D205" s="54">
        <v>15.9375</v>
      </c>
    </row>
    <row r="206" spans="1:4" x14ac:dyDescent="0.2">
      <c r="A206" s="52" t="s">
        <v>272</v>
      </c>
      <c r="B206" s="12" t="s">
        <v>1380</v>
      </c>
      <c r="C206" s="12">
        <v>20.8</v>
      </c>
      <c r="D206" s="54">
        <v>21.916666666666668</v>
      </c>
    </row>
    <row r="207" spans="1:4" x14ac:dyDescent="0.2">
      <c r="A207" s="52" t="s">
        <v>273</v>
      </c>
      <c r="B207" s="12" t="s">
        <v>1380</v>
      </c>
      <c r="C207" s="12">
        <v>18.2</v>
      </c>
      <c r="D207" s="54">
        <v>18.583333333333332</v>
      </c>
    </row>
    <row r="208" spans="1:4" x14ac:dyDescent="0.2">
      <c r="A208" s="52" t="s">
        <v>274</v>
      </c>
      <c r="B208" s="12" t="s">
        <v>1380</v>
      </c>
      <c r="C208" s="12">
        <v>18.2</v>
      </c>
      <c r="D208" s="54">
        <v>17.6875</v>
      </c>
    </row>
    <row r="209" spans="1:4" x14ac:dyDescent="0.2">
      <c r="A209" s="52" t="s">
        <v>275</v>
      </c>
      <c r="B209" s="12" t="s">
        <v>1380</v>
      </c>
      <c r="C209" s="12">
        <v>20.8</v>
      </c>
      <c r="D209" s="54">
        <v>20.916666666666668</v>
      </c>
    </row>
    <row r="210" spans="1:4" x14ac:dyDescent="0.2">
      <c r="A210" s="52" t="s">
        <v>276</v>
      </c>
      <c r="B210" s="12" t="s">
        <v>1380</v>
      </c>
      <c r="C210" s="12">
        <v>22</v>
      </c>
      <c r="D210" s="54">
        <v>19.714285714285715</v>
      </c>
    </row>
    <row r="211" spans="1:4" x14ac:dyDescent="0.2">
      <c r="A211" s="52" t="s">
        <v>277</v>
      </c>
      <c r="B211" s="12" t="s">
        <v>1380</v>
      </c>
      <c r="C211" s="12">
        <v>20.6</v>
      </c>
      <c r="D211" s="54">
        <v>17.25</v>
      </c>
    </row>
    <row r="212" spans="1:4" x14ac:dyDescent="0.2">
      <c r="A212" s="52" t="s">
        <v>278</v>
      </c>
      <c r="B212" s="12" t="s">
        <v>1380</v>
      </c>
      <c r="C212" s="12">
        <v>22.5</v>
      </c>
      <c r="D212" s="54">
        <v>23.5</v>
      </c>
    </row>
    <row r="213" spans="1:4" x14ac:dyDescent="0.2">
      <c r="A213" s="52" t="s">
        <v>279</v>
      </c>
      <c r="B213" s="12" t="s">
        <v>1380</v>
      </c>
      <c r="C213" s="12">
        <v>22.8</v>
      </c>
      <c r="D213" s="54">
        <v>17.083333333333332</v>
      </c>
    </row>
    <row r="214" spans="1:4" x14ac:dyDescent="0.2">
      <c r="A214" s="52" t="s">
        <v>281</v>
      </c>
      <c r="B214" s="12" t="s">
        <v>1380</v>
      </c>
      <c r="C214" s="12">
        <v>17.5</v>
      </c>
      <c r="D214" s="54">
        <v>15.75</v>
      </c>
    </row>
    <row r="215" spans="1:4" x14ac:dyDescent="0.2">
      <c r="A215" s="52" t="s">
        <v>282</v>
      </c>
      <c r="B215" s="12" t="s">
        <v>1380</v>
      </c>
      <c r="C215" s="12">
        <v>16.600000000000001</v>
      </c>
      <c r="D215" s="54">
        <v>13.833333333333334</v>
      </c>
    </row>
    <row r="216" spans="1:4" x14ac:dyDescent="0.2">
      <c r="A216" s="52" t="s">
        <v>286</v>
      </c>
      <c r="B216" s="12" t="s">
        <v>1380</v>
      </c>
      <c r="C216" s="12">
        <v>19.899999999999999</v>
      </c>
      <c r="D216" s="54">
        <v>17.833333333333332</v>
      </c>
    </row>
    <row r="217" spans="1:4" x14ac:dyDescent="0.2">
      <c r="A217" s="52" t="s">
        <v>287</v>
      </c>
      <c r="B217" s="12" t="s">
        <v>1380</v>
      </c>
      <c r="C217" s="12">
        <v>17.100000000000001</v>
      </c>
      <c r="D217" s="54">
        <v>19.042857142857144</v>
      </c>
    </row>
    <row r="218" spans="1:4" x14ac:dyDescent="0.2">
      <c r="A218" s="52" t="s">
        <v>289</v>
      </c>
      <c r="B218" s="12" t="s">
        <v>1380</v>
      </c>
      <c r="C218" s="12">
        <v>19.7</v>
      </c>
      <c r="D218" s="54">
        <v>17.133333333333333</v>
      </c>
    </row>
    <row r="219" spans="1:4" x14ac:dyDescent="0.2">
      <c r="A219" s="52" t="s">
        <v>290</v>
      </c>
      <c r="B219" s="12" t="s">
        <v>1380</v>
      </c>
      <c r="C219" s="12">
        <v>20.100000000000001</v>
      </c>
      <c r="D219" s="54">
        <v>16.333333333333332</v>
      </c>
    </row>
    <row r="220" spans="1:4" x14ac:dyDescent="0.2">
      <c r="A220" s="52" t="s">
        <v>312</v>
      </c>
      <c r="B220" s="12" t="s">
        <v>1380</v>
      </c>
      <c r="C220" s="12">
        <v>22</v>
      </c>
      <c r="D220" s="54">
        <v>21.75</v>
      </c>
    </row>
    <row r="221" spans="1:4" x14ac:dyDescent="0.2">
      <c r="A221" s="52" t="s">
        <v>313</v>
      </c>
      <c r="B221" s="12" t="s">
        <v>1380</v>
      </c>
      <c r="C221" s="12">
        <v>19.7</v>
      </c>
      <c r="D221" s="54">
        <v>19.25</v>
      </c>
    </row>
    <row r="222" spans="1:4" x14ac:dyDescent="0.2">
      <c r="A222" s="52" t="s">
        <v>314</v>
      </c>
      <c r="B222" s="12" t="s">
        <v>1380</v>
      </c>
      <c r="C222" s="12">
        <v>21</v>
      </c>
      <c r="D222" s="54">
        <v>19.583333333333332</v>
      </c>
    </row>
    <row r="223" spans="1:4" x14ac:dyDescent="0.2">
      <c r="A223" s="52" t="s">
        <v>315</v>
      </c>
      <c r="B223" s="12" t="s">
        <v>1380</v>
      </c>
      <c r="C223" s="12">
        <v>20.8</v>
      </c>
      <c r="D223" s="54">
        <v>18.633333333333333</v>
      </c>
    </row>
    <row r="224" spans="1:4" x14ac:dyDescent="0.2">
      <c r="A224" s="52" t="s">
        <v>316</v>
      </c>
      <c r="B224" s="12" t="s">
        <v>1380</v>
      </c>
      <c r="C224" s="12">
        <v>21.5</v>
      </c>
      <c r="D224" s="54">
        <v>21.75</v>
      </c>
    </row>
    <row r="225" spans="1:4" x14ac:dyDescent="0.2">
      <c r="A225" s="52" t="s">
        <v>317</v>
      </c>
      <c r="B225" s="12" t="s">
        <v>1380</v>
      </c>
      <c r="C225" s="12">
        <v>20.8</v>
      </c>
      <c r="D225" s="54">
        <v>21.166666666666668</v>
      </c>
    </row>
    <row r="226" spans="1:4" x14ac:dyDescent="0.2">
      <c r="A226" s="52" t="s">
        <v>324</v>
      </c>
      <c r="B226" s="12" t="s">
        <v>1380</v>
      </c>
      <c r="C226" s="12">
        <v>25.3</v>
      </c>
      <c r="D226" s="54">
        <v>20.916666666666668</v>
      </c>
    </row>
    <row r="227" spans="1:4" x14ac:dyDescent="0.2">
      <c r="A227" s="52" t="s">
        <v>327</v>
      </c>
      <c r="B227" s="12" t="s">
        <v>1380</v>
      </c>
      <c r="C227" s="12">
        <v>20.399999999999999</v>
      </c>
      <c r="D227" s="54">
        <v>18.666666666666668</v>
      </c>
    </row>
    <row r="228" spans="1:4" x14ac:dyDescent="0.2">
      <c r="A228" s="52" t="s">
        <v>331</v>
      </c>
      <c r="B228" s="12" t="s">
        <v>1380</v>
      </c>
      <c r="C228" s="12">
        <v>24.9</v>
      </c>
      <c r="D228" s="54">
        <v>23.583333333333332</v>
      </c>
    </row>
    <row r="229" spans="1:4" x14ac:dyDescent="0.2">
      <c r="A229" s="52" t="s">
        <v>334</v>
      </c>
      <c r="B229" s="12" t="s">
        <v>1380</v>
      </c>
      <c r="C229" s="12">
        <v>22.7</v>
      </c>
      <c r="D229" s="54">
        <v>21.916666666666668</v>
      </c>
    </row>
    <row r="230" spans="1:4" x14ac:dyDescent="0.2">
      <c r="A230" s="52" t="s">
        <v>338</v>
      </c>
      <c r="B230" s="12" t="s">
        <v>1380</v>
      </c>
      <c r="C230" s="12">
        <v>26.1</v>
      </c>
      <c r="D230" s="54">
        <v>23</v>
      </c>
    </row>
    <row r="231" spans="1:4" x14ac:dyDescent="0.2">
      <c r="A231" s="52" t="s">
        <v>165</v>
      </c>
      <c r="B231" s="12" t="s">
        <v>1383</v>
      </c>
      <c r="C231" s="12">
        <v>18.100000000000001</v>
      </c>
      <c r="D231" s="54">
        <v>17.166666666666668</v>
      </c>
    </row>
    <row r="232" spans="1:4" x14ac:dyDescent="0.2">
      <c r="A232" s="52" t="s">
        <v>166</v>
      </c>
      <c r="B232" s="12" t="s">
        <v>1383</v>
      </c>
      <c r="C232" s="12">
        <v>24.7</v>
      </c>
      <c r="D232" s="54">
        <v>17.714285714285715</v>
      </c>
    </row>
    <row r="233" spans="1:4" x14ac:dyDescent="0.2">
      <c r="A233" s="52" t="s">
        <v>174</v>
      </c>
      <c r="B233" s="12" t="s">
        <v>1383</v>
      </c>
      <c r="C233" s="12">
        <v>21</v>
      </c>
      <c r="D233" s="54">
        <v>20.416666666666668</v>
      </c>
    </row>
    <row r="234" spans="1:4" x14ac:dyDescent="0.2">
      <c r="A234" s="52" t="s">
        <v>178</v>
      </c>
      <c r="B234" s="12" t="s">
        <v>1383</v>
      </c>
      <c r="C234" s="12">
        <v>20.7</v>
      </c>
      <c r="D234" s="54">
        <v>25.3125</v>
      </c>
    </row>
    <row r="235" spans="1:4" x14ac:dyDescent="0.2">
      <c r="A235" s="52" t="s">
        <v>180</v>
      </c>
      <c r="B235" s="12" t="s">
        <v>1383</v>
      </c>
      <c r="C235" s="12">
        <v>20.100000000000001</v>
      </c>
      <c r="D235" s="54">
        <v>17.916666666666668</v>
      </c>
    </row>
    <row r="236" spans="1:4" x14ac:dyDescent="0.2">
      <c r="A236" s="52" t="s">
        <v>184</v>
      </c>
      <c r="B236" s="12" t="s">
        <v>1383</v>
      </c>
      <c r="C236" s="12">
        <v>19.2</v>
      </c>
      <c r="D236" s="54">
        <v>16.666666666666668</v>
      </c>
    </row>
    <row r="237" spans="1:4" x14ac:dyDescent="0.2">
      <c r="A237" s="52" t="s">
        <v>187</v>
      </c>
      <c r="B237" s="12" t="s">
        <v>1383</v>
      </c>
      <c r="C237" s="12">
        <v>26.1</v>
      </c>
      <c r="D237" s="54">
        <v>24.416666666666668</v>
      </c>
    </row>
    <row r="238" spans="1:4" x14ac:dyDescent="0.2">
      <c r="A238" s="52" t="s">
        <v>210</v>
      </c>
      <c r="B238" s="12" t="s">
        <v>1383</v>
      </c>
      <c r="C238" s="12">
        <v>20.8</v>
      </c>
      <c r="D238" s="54">
        <v>19.5</v>
      </c>
    </row>
    <row r="239" spans="1:4" x14ac:dyDescent="0.2">
      <c r="A239" s="52" t="s">
        <v>213</v>
      </c>
      <c r="B239" s="12" t="s">
        <v>1383</v>
      </c>
      <c r="C239" s="12">
        <v>15.6</v>
      </c>
      <c r="D239" s="54">
        <v>13.666666666666666</v>
      </c>
    </row>
    <row r="240" spans="1:4" x14ac:dyDescent="0.2">
      <c r="A240" s="52" t="s">
        <v>216</v>
      </c>
      <c r="B240" s="12" t="s">
        <v>1383</v>
      </c>
      <c r="C240" s="12">
        <v>16.5</v>
      </c>
      <c r="D240" s="54">
        <v>17</v>
      </c>
    </row>
    <row r="241" spans="1:4" x14ac:dyDescent="0.2">
      <c r="A241" s="52" t="s">
        <v>217</v>
      </c>
      <c r="B241" s="12" t="s">
        <v>1383</v>
      </c>
      <c r="C241" s="12">
        <v>13.6</v>
      </c>
      <c r="D241" s="54">
        <v>13.049999999999999</v>
      </c>
    </row>
    <row r="242" spans="1:4" x14ac:dyDescent="0.2">
      <c r="A242" s="52" t="s">
        <v>225</v>
      </c>
      <c r="B242" s="12" t="s">
        <v>1383</v>
      </c>
      <c r="C242" s="12">
        <v>14.8</v>
      </c>
      <c r="D242" s="54">
        <v>12.416666666666666</v>
      </c>
    </row>
    <row r="243" spans="1:4" x14ac:dyDescent="0.2">
      <c r="A243" s="52" t="s">
        <v>227</v>
      </c>
      <c r="B243" s="12" t="s">
        <v>1383</v>
      </c>
      <c r="C243" s="12">
        <v>16.8</v>
      </c>
      <c r="D243" s="54">
        <v>15.5</v>
      </c>
    </row>
    <row r="244" spans="1:4" x14ac:dyDescent="0.2">
      <c r="A244" s="52" t="s">
        <v>229</v>
      </c>
      <c r="B244" s="12" t="s">
        <v>1383</v>
      </c>
      <c r="C244" s="12">
        <v>19</v>
      </c>
      <c r="D244" s="54">
        <v>16.75</v>
      </c>
    </row>
    <row r="245" spans="1:4" x14ac:dyDescent="0.2">
      <c r="A245" s="52" t="s">
        <v>231</v>
      </c>
      <c r="B245" s="12" t="s">
        <v>1383</v>
      </c>
      <c r="C245" s="12">
        <v>24.1</v>
      </c>
      <c r="D245" s="54">
        <v>24.416666666666668</v>
      </c>
    </row>
    <row r="246" spans="1:4" x14ac:dyDescent="0.2">
      <c r="A246" s="52" t="s">
        <v>236</v>
      </c>
      <c r="B246" s="12" t="s">
        <v>1383</v>
      </c>
      <c r="C246" s="12">
        <v>22.8</v>
      </c>
      <c r="D246" s="54">
        <v>20.125</v>
      </c>
    </row>
    <row r="247" spans="1:4" x14ac:dyDescent="0.2">
      <c r="A247" s="52" t="s">
        <v>237</v>
      </c>
      <c r="B247" s="12" t="s">
        <v>1383</v>
      </c>
      <c r="C247" s="12">
        <v>15.4</v>
      </c>
      <c r="D247" s="54">
        <v>14.466666666666667</v>
      </c>
    </row>
    <row r="248" spans="1:4" x14ac:dyDescent="0.2">
      <c r="A248" s="52" t="s">
        <v>239</v>
      </c>
      <c r="B248" s="12" t="s">
        <v>1383</v>
      </c>
      <c r="C248" s="12">
        <v>24.4</v>
      </c>
      <c r="D248" s="54">
        <v>21.5</v>
      </c>
    </row>
    <row r="249" spans="1:4" x14ac:dyDescent="0.2">
      <c r="A249" s="52" t="s">
        <v>241</v>
      </c>
      <c r="B249" s="12" t="s">
        <v>1383</v>
      </c>
      <c r="C249" s="12">
        <v>18.7</v>
      </c>
      <c r="D249" s="54">
        <v>17.0625</v>
      </c>
    </row>
    <row r="250" spans="1:4" x14ac:dyDescent="0.2">
      <c r="A250" s="52" t="s">
        <v>244</v>
      </c>
      <c r="B250" s="12" t="s">
        <v>1383</v>
      </c>
      <c r="C250" s="12">
        <v>21.4</v>
      </c>
      <c r="D250" s="54">
        <v>22.4375</v>
      </c>
    </row>
    <row r="251" spans="1:4" x14ac:dyDescent="0.2">
      <c r="A251" s="52" t="s">
        <v>254</v>
      </c>
      <c r="B251" s="12" t="s">
        <v>1383</v>
      </c>
      <c r="C251" s="12">
        <v>21</v>
      </c>
      <c r="D251" s="54">
        <v>18.133333333333333</v>
      </c>
    </row>
    <row r="252" spans="1:4" x14ac:dyDescent="0.2">
      <c r="A252" s="52" t="s">
        <v>257</v>
      </c>
      <c r="B252" s="12" t="s">
        <v>1383</v>
      </c>
      <c r="C252" s="12">
        <v>21.5</v>
      </c>
      <c r="D252" s="54">
        <v>19.875</v>
      </c>
    </row>
    <row r="253" spans="1:4" x14ac:dyDescent="0.2">
      <c r="A253" s="52" t="s">
        <v>258</v>
      </c>
      <c r="B253" s="12" t="s">
        <v>1383</v>
      </c>
      <c r="C253" s="12">
        <v>21.3</v>
      </c>
      <c r="D253" s="54">
        <v>17.928571428571427</v>
      </c>
    </row>
    <row r="254" spans="1:4" x14ac:dyDescent="0.2">
      <c r="A254" s="52" t="s">
        <v>259</v>
      </c>
      <c r="B254" s="12" t="s">
        <v>1383</v>
      </c>
      <c r="C254" s="12">
        <v>20</v>
      </c>
      <c r="D254" s="54">
        <v>16.666666666666668</v>
      </c>
    </row>
    <row r="255" spans="1:4" x14ac:dyDescent="0.2">
      <c r="A255" s="52" t="s">
        <v>260</v>
      </c>
      <c r="B255" s="12" t="s">
        <v>1383</v>
      </c>
      <c r="C255" s="12">
        <v>14.9</v>
      </c>
      <c r="D255" s="54">
        <v>11.5</v>
      </c>
    </row>
    <row r="256" spans="1:4" x14ac:dyDescent="0.2">
      <c r="A256" s="52" t="s">
        <v>263</v>
      </c>
      <c r="B256" s="12" t="s">
        <v>1383</v>
      </c>
      <c r="C256" s="12">
        <v>18.2</v>
      </c>
      <c r="D256" s="54">
        <v>15</v>
      </c>
    </row>
    <row r="257" spans="1:4" x14ac:dyDescent="0.2">
      <c r="A257" s="52" t="s">
        <v>283</v>
      </c>
      <c r="B257" s="12" t="s">
        <v>1383</v>
      </c>
      <c r="C257" s="12">
        <v>20</v>
      </c>
      <c r="D257" s="54">
        <v>17.083333333333332</v>
      </c>
    </row>
    <row r="258" spans="1:4" x14ac:dyDescent="0.2">
      <c r="A258" s="52" t="s">
        <v>284</v>
      </c>
      <c r="B258" s="12" t="s">
        <v>1383</v>
      </c>
      <c r="C258" s="12">
        <v>20.5</v>
      </c>
      <c r="D258" s="54">
        <v>16.8</v>
      </c>
    </row>
    <row r="259" spans="1:4" x14ac:dyDescent="0.2">
      <c r="A259" s="52" t="s">
        <v>285</v>
      </c>
      <c r="B259" s="12" t="s">
        <v>1383</v>
      </c>
      <c r="C259" s="12">
        <v>19.600000000000001</v>
      </c>
      <c r="D259" s="54">
        <v>17.166666666666668</v>
      </c>
    </row>
    <row r="260" spans="1:4" x14ac:dyDescent="0.2">
      <c r="A260" s="52" t="s">
        <v>288</v>
      </c>
      <c r="B260" s="12" t="s">
        <v>1383</v>
      </c>
      <c r="C260" s="12">
        <v>17.5</v>
      </c>
      <c r="D260" s="54">
        <v>15.75</v>
      </c>
    </row>
    <row r="261" spans="1:4" x14ac:dyDescent="0.2">
      <c r="A261" s="52" t="s">
        <v>320</v>
      </c>
      <c r="B261" s="12" t="s">
        <v>1383</v>
      </c>
      <c r="C261" s="12">
        <v>19.5</v>
      </c>
      <c r="D261" s="54">
        <v>21.5625</v>
      </c>
    </row>
  </sheetData>
  <sortState xmlns:xlrd2="http://schemas.microsoft.com/office/spreadsheetml/2017/richdata2" ref="A5:D261">
    <sortCondition ref="B5:B261"/>
  </sortState>
  <phoneticPr fontId="2"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59816-EC5B-483A-92E2-8D7A66CF2BE4}">
  <dimension ref="A1:F48"/>
  <sheetViews>
    <sheetView tabSelected="1" topLeftCell="A28" workbookViewId="0"/>
  </sheetViews>
  <sheetFormatPr defaultColWidth="9" defaultRowHeight="14.25" x14ac:dyDescent="0.2"/>
  <cols>
    <col min="1" max="1" width="24.125" style="41" bestFit="1" customWidth="1"/>
    <col min="2" max="2" width="16.5" bestFit="1" customWidth="1"/>
    <col min="3" max="3" width="6.25" bestFit="1" customWidth="1"/>
    <col min="4" max="4" width="15.375" style="46" bestFit="1" customWidth="1"/>
    <col min="5" max="5" width="11.25" style="47" bestFit="1" customWidth="1"/>
    <col min="6" max="6" width="96" style="41" bestFit="1" customWidth="1"/>
    <col min="7" max="16384" width="9" style="41"/>
  </cols>
  <sheetData>
    <row r="1" spans="1:6" s="40" customFormat="1" x14ac:dyDescent="0.2">
      <c r="A1" t="s">
        <v>1706</v>
      </c>
      <c r="C1"/>
      <c r="D1" s="43"/>
      <c r="E1" s="44"/>
    </row>
    <row r="2" spans="1:6" s="40" customFormat="1" x14ac:dyDescent="0.2">
      <c r="B2"/>
      <c r="C2"/>
      <c r="D2" s="43"/>
      <c r="E2" s="44"/>
    </row>
    <row r="3" spans="1:6" s="40" customFormat="1" x14ac:dyDescent="0.2">
      <c r="A3" s="42" t="s">
        <v>1705</v>
      </c>
      <c r="B3" s="42" t="s">
        <v>1286</v>
      </c>
      <c r="C3" s="42" t="s">
        <v>1676</v>
      </c>
      <c r="D3" s="45" t="s">
        <v>1287</v>
      </c>
      <c r="E3" s="45" t="s">
        <v>1288</v>
      </c>
      <c r="F3" s="42" t="s">
        <v>1289</v>
      </c>
    </row>
    <row r="4" spans="1:6" x14ac:dyDescent="0.2">
      <c r="B4" t="s">
        <v>1290</v>
      </c>
      <c r="D4" s="46" t="s">
        <v>1291</v>
      </c>
      <c r="F4" s="41" t="s">
        <v>1292</v>
      </c>
    </row>
    <row r="5" spans="1:6" x14ac:dyDescent="0.2">
      <c r="B5" t="s">
        <v>1293</v>
      </c>
      <c r="F5" s="41" t="s">
        <v>1294</v>
      </c>
    </row>
    <row r="6" spans="1:6" x14ac:dyDescent="0.2">
      <c r="B6" t="s">
        <v>1295</v>
      </c>
      <c r="F6" s="41" t="s">
        <v>1296</v>
      </c>
    </row>
    <row r="7" spans="1:6" x14ac:dyDescent="0.2">
      <c r="B7" t="s">
        <v>1297</v>
      </c>
      <c r="F7" s="41" t="s">
        <v>1298</v>
      </c>
    </row>
    <row r="8" spans="1:6" x14ac:dyDescent="0.2">
      <c r="B8" t="s">
        <v>1299</v>
      </c>
      <c r="F8" s="41" t="s">
        <v>1300</v>
      </c>
    </row>
    <row r="9" spans="1:6" x14ac:dyDescent="0.2">
      <c r="B9" t="s">
        <v>1301</v>
      </c>
      <c r="F9" s="41" t="s">
        <v>1302</v>
      </c>
    </row>
    <row r="10" spans="1:6" x14ac:dyDescent="0.2">
      <c r="B10" t="s">
        <v>1303</v>
      </c>
      <c r="F10" s="41" t="s">
        <v>1302</v>
      </c>
    </row>
    <row r="11" spans="1:6" x14ac:dyDescent="0.2">
      <c r="A11"/>
      <c r="B11" t="s">
        <v>1304</v>
      </c>
      <c r="F11" s="41" t="s">
        <v>1305</v>
      </c>
    </row>
    <row r="12" spans="1:6" x14ac:dyDescent="0.2">
      <c r="B12" t="s">
        <v>1306</v>
      </c>
      <c r="F12" s="41" t="s">
        <v>1307</v>
      </c>
    </row>
    <row r="13" spans="1:6" x14ac:dyDescent="0.2">
      <c r="B13" t="s">
        <v>1308</v>
      </c>
      <c r="D13" s="46" t="s">
        <v>1291</v>
      </c>
      <c r="E13" s="47" t="s">
        <v>1309</v>
      </c>
      <c r="F13" s="41" t="s">
        <v>1310</v>
      </c>
    </row>
    <row r="14" spans="1:6" x14ac:dyDescent="0.2">
      <c r="B14" t="s">
        <v>1311</v>
      </c>
      <c r="F14" s="41" t="s">
        <v>1312</v>
      </c>
    </row>
    <row r="15" spans="1:6" x14ac:dyDescent="0.2">
      <c r="B15" t="s">
        <v>1313</v>
      </c>
      <c r="F15" s="41" t="s">
        <v>1314</v>
      </c>
    </row>
    <row r="16" spans="1:6" x14ac:dyDescent="0.2">
      <c r="B16" t="s">
        <v>1315</v>
      </c>
      <c r="F16" s="41" t="s">
        <v>1316</v>
      </c>
    </row>
    <row r="17" spans="1:6" x14ac:dyDescent="0.2">
      <c r="B17" t="s">
        <v>1317</v>
      </c>
      <c r="F17" s="41" t="s">
        <v>1302</v>
      </c>
    </row>
    <row r="18" spans="1:6" x14ac:dyDescent="0.2">
      <c r="B18" t="s">
        <v>1318</v>
      </c>
      <c r="F18" s="41" t="s">
        <v>1319</v>
      </c>
    </row>
    <row r="19" spans="1:6" x14ac:dyDescent="0.2">
      <c r="B19" t="s">
        <v>1320</v>
      </c>
      <c r="F19" s="41" t="s">
        <v>1302</v>
      </c>
    </row>
    <row r="20" spans="1:6" x14ac:dyDescent="0.2">
      <c r="A20" t="s">
        <v>1672</v>
      </c>
      <c r="B20" t="s">
        <v>1321</v>
      </c>
      <c r="C20" t="s">
        <v>1677</v>
      </c>
      <c r="F20" s="41" t="s">
        <v>1322</v>
      </c>
    </row>
    <row r="21" spans="1:6" x14ac:dyDescent="0.2">
      <c r="A21" t="s">
        <v>1673</v>
      </c>
      <c r="B21" t="s">
        <v>1321</v>
      </c>
      <c r="C21" t="s">
        <v>1678</v>
      </c>
    </row>
    <row r="22" spans="1:6" x14ac:dyDescent="0.2">
      <c r="A22" t="s">
        <v>1674</v>
      </c>
      <c r="B22" t="s">
        <v>1321</v>
      </c>
      <c r="C22" t="s">
        <v>1679</v>
      </c>
    </row>
    <row r="23" spans="1:6" x14ac:dyDescent="0.2">
      <c r="A23" t="s">
        <v>1675</v>
      </c>
      <c r="B23" t="s">
        <v>1321</v>
      </c>
      <c r="C23" t="s">
        <v>1680</v>
      </c>
    </row>
    <row r="24" spans="1:6" x14ac:dyDescent="0.2">
      <c r="A24" t="s">
        <v>1704</v>
      </c>
      <c r="B24" t="s">
        <v>1323</v>
      </c>
      <c r="C24" t="s">
        <v>1678</v>
      </c>
      <c r="F24" s="41" t="s">
        <v>1324</v>
      </c>
    </row>
    <row r="25" spans="1:6" x14ac:dyDescent="0.2">
      <c r="A25" t="s">
        <v>1681</v>
      </c>
      <c r="B25" t="s">
        <v>1325</v>
      </c>
      <c r="C25" t="s">
        <v>1677</v>
      </c>
      <c r="F25" s="41" t="s">
        <v>1302</v>
      </c>
    </row>
    <row r="26" spans="1:6" x14ac:dyDescent="0.2">
      <c r="A26" t="s">
        <v>1682</v>
      </c>
      <c r="B26" t="s">
        <v>1325</v>
      </c>
      <c r="C26" t="s">
        <v>1692</v>
      </c>
    </row>
    <row r="27" spans="1:6" x14ac:dyDescent="0.2">
      <c r="A27" t="s">
        <v>1683</v>
      </c>
      <c r="B27" t="s">
        <v>1325</v>
      </c>
      <c r="C27" t="s">
        <v>1680</v>
      </c>
    </row>
    <row r="28" spans="1:6" x14ac:dyDescent="0.2">
      <c r="A28" t="s">
        <v>1684</v>
      </c>
      <c r="B28" t="s">
        <v>1325</v>
      </c>
      <c r="C28" t="s">
        <v>1679</v>
      </c>
    </row>
    <row r="29" spans="1:6" x14ac:dyDescent="0.2">
      <c r="A29" t="s">
        <v>1685</v>
      </c>
      <c r="B29" t="s">
        <v>1325</v>
      </c>
      <c r="C29" t="s">
        <v>1693</v>
      </c>
    </row>
    <row r="30" spans="1:6" x14ac:dyDescent="0.2">
      <c r="A30" t="s">
        <v>1686</v>
      </c>
      <c r="B30" t="s">
        <v>1325</v>
      </c>
      <c r="C30" t="s">
        <v>1680</v>
      </c>
    </row>
    <row r="31" spans="1:6" x14ac:dyDescent="0.2">
      <c r="A31" t="s">
        <v>1687</v>
      </c>
      <c r="B31" t="s">
        <v>1325</v>
      </c>
      <c r="C31" t="s">
        <v>1678</v>
      </c>
    </row>
    <row r="32" spans="1:6" x14ac:dyDescent="0.2">
      <c r="A32" t="s">
        <v>1688</v>
      </c>
      <c r="B32" t="s">
        <v>1325</v>
      </c>
      <c r="C32" t="s">
        <v>1694</v>
      </c>
    </row>
    <row r="33" spans="1:6" x14ac:dyDescent="0.2">
      <c r="A33" t="s">
        <v>1689</v>
      </c>
      <c r="B33" t="s">
        <v>1325</v>
      </c>
      <c r="C33" t="s">
        <v>1695</v>
      </c>
    </row>
    <row r="34" spans="1:6" x14ac:dyDescent="0.2">
      <c r="A34" t="s">
        <v>1690</v>
      </c>
      <c r="B34" t="s">
        <v>1325</v>
      </c>
      <c r="C34" t="s">
        <v>1680</v>
      </c>
    </row>
    <row r="35" spans="1:6" x14ac:dyDescent="0.2">
      <c r="A35" t="s">
        <v>1691</v>
      </c>
      <c r="B35" t="s">
        <v>1325</v>
      </c>
      <c r="C35" t="s">
        <v>1677</v>
      </c>
    </row>
    <row r="36" spans="1:6" x14ac:dyDescent="0.2">
      <c r="A36" s="63" t="s">
        <v>1696</v>
      </c>
      <c r="B36" t="s">
        <v>1326</v>
      </c>
      <c r="C36" s="63" t="s">
        <v>1699</v>
      </c>
      <c r="D36" s="46" t="s">
        <v>1291</v>
      </c>
      <c r="F36" s="41" t="s">
        <v>1327</v>
      </c>
    </row>
    <row r="37" spans="1:6" x14ac:dyDescent="0.2">
      <c r="A37" s="63" t="s">
        <v>1697</v>
      </c>
      <c r="B37" t="s">
        <v>1326</v>
      </c>
      <c r="C37" s="63" t="s">
        <v>1693</v>
      </c>
      <c r="D37" s="46" t="s">
        <v>1291</v>
      </c>
    </row>
    <row r="38" spans="1:6" x14ac:dyDescent="0.2">
      <c r="A38" s="63" t="s">
        <v>1698</v>
      </c>
      <c r="B38" t="s">
        <v>1326</v>
      </c>
      <c r="C38" s="63" t="s">
        <v>1677</v>
      </c>
      <c r="D38" s="46" t="s">
        <v>1291</v>
      </c>
    </row>
    <row r="39" spans="1:6" x14ac:dyDescent="0.2">
      <c r="B39" t="s">
        <v>1328</v>
      </c>
      <c r="F39" s="41" t="s">
        <v>1302</v>
      </c>
    </row>
    <row r="40" spans="1:6" x14ac:dyDescent="0.2">
      <c r="A40" t="s">
        <v>1700</v>
      </c>
      <c r="B40" t="s">
        <v>1329</v>
      </c>
      <c r="C40" t="s">
        <v>1699</v>
      </c>
      <c r="F40" s="41" t="s">
        <v>1330</v>
      </c>
    </row>
    <row r="41" spans="1:6" x14ac:dyDescent="0.2">
      <c r="A41" t="s">
        <v>1701</v>
      </c>
      <c r="B41" t="s">
        <v>1329</v>
      </c>
      <c r="C41" t="s">
        <v>1679</v>
      </c>
    </row>
    <row r="42" spans="1:6" x14ac:dyDescent="0.2">
      <c r="A42" t="s">
        <v>1702</v>
      </c>
      <c r="B42" t="s">
        <v>1329</v>
      </c>
      <c r="C42" t="s">
        <v>1693</v>
      </c>
    </row>
    <row r="43" spans="1:6" x14ac:dyDescent="0.2">
      <c r="A43" t="s">
        <v>1703</v>
      </c>
      <c r="B43" t="s">
        <v>1331</v>
      </c>
      <c r="C43" t="s">
        <v>1679</v>
      </c>
      <c r="F43" s="41" t="s">
        <v>1332</v>
      </c>
    </row>
    <row r="44" spans="1:6" x14ac:dyDescent="0.2">
      <c r="B44" t="s">
        <v>1333</v>
      </c>
      <c r="F44" s="41" t="s">
        <v>1302</v>
      </c>
    </row>
    <row r="45" spans="1:6" x14ac:dyDescent="0.2">
      <c r="B45" t="s">
        <v>1334</v>
      </c>
      <c r="F45" s="41" t="s">
        <v>1302</v>
      </c>
    </row>
    <row r="46" spans="1:6" x14ac:dyDescent="0.2">
      <c r="B46" t="s">
        <v>1335</v>
      </c>
      <c r="D46" s="46" t="s">
        <v>1336</v>
      </c>
      <c r="E46" s="48" t="s">
        <v>1337</v>
      </c>
      <c r="F46" s="41" t="s">
        <v>1338</v>
      </c>
    </row>
    <row r="47" spans="1:6" x14ac:dyDescent="0.2">
      <c r="B47" t="s">
        <v>1339</v>
      </c>
      <c r="F47" s="41" t="s">
        <v>1340</v>
      </c>
    </row>
    <row r="48" spans="1:6" x14ac:dyDescent="0.2">
      <c r="B48" t="s">
        <v>1341</v>
      </c>
      <c r="F48" s="41" t="s">
        <v>1342</v>
      </c>
    </row>
  </sheetData>
  <phoneticPr fontId="2" type="noConversion"/>
  <conditionalFormatting sqref="A3">
    <cfRule type="duplicateValues" dxfId="0"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5F48A9-012B-4499-AC1D-372F7F13D57F}">
  <dimension ref="A1:D13"/>
  <sheetViews>
    <sheetView workbookViewId="0">
      <selection activeCell="F14" sqref="F14"/>
    </sheetView>
  </sheetViews>
  <sheetFormatPr defaultColWidth="9" defaultRowHeight="14.25" x14ac:dyDescent="0.2"/>
  <cols>
    <col min="1" max="1" width="19.625" style="50" customWidth="1"/>
    <col min="2" max="2" width="26.125" style="50" bestFit="1" customWidth="1"/>
    <col min="3" max="3" width="17.375" style="50" customWidth="1"/>
    <col min="4" max="4" width="11.625" style="50" customWidth="1"/>
    <col min="5" max="16384" width="9" style="50"/>
  </cols>
  <sheetData>
    <row r="1" spans="1:4" x14ac:dyDescent="0.2">
      <c r="A1" s="49" t="s">
        <v>1375</v>
      </c>
      <c r="B1" s="49"/>
    </row>
    <row r="2" spans="1:4" x14ac:dyDescent="0.2">
      <c r="A2" s="49"/>
      <c r="B2" s="49"/>
    </row>
    <row r="3" spans="1:4" ht="15" thickBot="1" x14ac:dyDescent="0.25">
      <c r="A3" s="32" t="s">
        <v>1345</v>
      </c>
      <c r="B3" s="32" t="s">
        <v>1346</v>
      </c>
      <c r="C3" s="32" t="s">
        <v>1343</v>
      </c>
      <c r="D3" s="32" t="s">
        <v>1344</v>
      </c>
    </row>
    <row r="4" spans="1:4" x14ac:dyDescent="0.2">
      <c r="A4" s="50" t="s">
        <v>1349</v>
      </c>
      <c r="B4" s="50" t="s">
        <v>1350</v>
      </c>
      <c r="C4" s="70" t="s">
        <v>1347</v>
      </c>
      <c r="D4" s="69" t="s">
        <v>1348</v>
      </c>
    </row>
    <row r="5" spans="1:4" x14ac:dyDescent="0.2">
      <c r="A5" s="50" t="s">
        <v>1351</v>
      </c>
      <c r="B5" s="50" t="s">
        <v>1352</v>
      </c>
      <c r="C5" s="71"/>
      <c r="D5" s="67"/>
    </row>
    <row r="6" spans="1:4" x14ac:dyDescent="0.2">
      <c r="A6" s="50" t="s">
        <v>1354</v>
      </c>
      <c r="B6" s="50" t="s">
        <v>1355</v>
      </c>
      <c r="C6" s="71" t="s">
        <v>1353</v>
      </c>
      <c r="D6" s="67"/>
    </row>
    <row r="7" spans="1:4" x14ac:dyDescent="0.2">
      <c r="A7" s="50" t="s">
        <v>1356</v>
      </c>
      <c r="B7" s="50" t="s">
        <v>1357</v>
      </c>
      <c r="C7" s="71"/>
      <c r="D7" s="67"/>
    </row>
    <row r="8" spans="1:4" x14ac:dyDescent="0.2">
      <c r="A8" s="50" t="s">
        <v>1360</v>
      </c>
      <c r="B8" s="50" t="s">
        <v>1361</v>
      </c>
      <c r="C8" s="71" t="s">
        <v>1358</v>
      </c>
      <c r="D8" s="67" t="s">
        <v>1359</v>
      </c>
    </row>
    <row r="9" spans="1:4" x14ac:dyDescent="0.2">
      <c r="A9" s="50" t="s">
        <v>1362</v>
      </c>
      <c r="B9" s="50" t="s">
        <v>1363</v>
      </c>
      <c r="C9" s="71"/>
      <c r="D9" s="67"/>
    </row>
    <row r="10" spans="1:4" x14ac:dyDescent="0.2">
      <c r="A10" s="50" t="s">
        <v>1366</v>
      </c>
      <c r="B10" s="50" t="s">
        <v>1367</v>
      </c>
      <c r="C10" s="71" t="s">
        <v>1364</v>
      </c>
      <c r="D10" s="67" t="s">
        <v>1365</v>
      </c>
    </row>
    <row r="11" spans="1:4" x14ac:dyDescent="0.2">
      <c r="A11" s="50" t="s">
        <v>1368</v>
      </c>
      <c r="B11" s="50" t="s">
        <v>1369</v>
      </c>
      <c r="C11" s="71"/>
      <c r="D11" s="67"/>
    </row>
    <row r="12" spans="1:4" x14ac:dyDescent="0.2">
      <c r="A12" s="50" t="s">
        <v>1371</v>
      </c>
      <c r="B12" s="50" t="s">
        <v>1372</v>
      </c>
      <c r="C12" s="71" t="s">
        <v>1370</v>
      </c>
      <c r="D12" s="67" t="s">
        <v>1384</v>
      </c>
    </row>
    <row r="13" spans="1:4" ht="15" thickBot="1" x14ac:dyDescent="0.25">
      <c r="A13" s="51" t="s">
        <v>1373</v>
      </c>
      <c r="B13" s="51" t="s">
        <v>1374</v>
      </c>
      <c r="C13" s="72"/>
      <c r="D13" s="68"/>
    </row>
  </sheetData>
  <mergeCells count="9">
    <mergeCell ref="D12:D13"/>
    <mergeCell ref="D10:D11"/>
    <mergeCell ref="D8:D9"/>
    <mergeCell ref="D4:D7"/>
    <mergeCell ref="C4:C5"/>
    <mergeCell ref="C6:C7"/>
    <mergeCell ref="C8:C9"/>
    <mergeCell ref="C10:C11"/>
    <mergeCell ref="C12:C13"/>
  </mergeCells>
  <phoneticPr fontId="2" type="noConversion"/>
  <dataValidations count="2">
    <dataValidation allowBlank="1" showInputMessage="1" showErrorMessage="1" promptTitle="引物名称" prompt="请填入您需要订购的引物 Primer的名称。" sqref="A6:A11" xr:uid="{8FCBA0A8-4544-4D45-9DB6-16CE4079F967}"/>
    <dataValidation allowBlank="1" showInputMessage="1" showErrorMessage="1" promptTitle="序列填写要求" prompt="序列请按照从左到右5'到3'的方向填写，可以大小写；兼并碱基请参照标准兼并碱基代码代替；请勿将空格或非碱基代码的符号写入此栏。" sqref="B4:B11" xr:uid="{3A69C613-E445-49FC-AEF0-E58BAE72AF01}"/>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白少星</dc:creator>
  <cp:lastModifiedBy>baishaoxing@outlook.com</cp:lastModifiedBy>
  <dcterms:created xsi:type="dcterms:W3CDTF">2015-06-05T18:19:34Z</dcterms:created>
  <dcterms:modified xsi:type="dcterms:W3CDTF">2021-08-13T00:55:57Z</dcterms:modified>
</cp:coreProperties>
</file>